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hvl.no\tilsett\privat\atlesaet\Documents\Alt fra Sikker\Forskingsprosjekt\Utfall\PLOS ONE\Andre innsending\"/>
    </mc:Choice>
  </mc:AlternateContent>
  <bookViews>
    <workbookView xWindow="765" yWindow="330" windowWidth="21825" windowHeight="9270"/>
  </bookViews>
  <sheets>
    <sheet name="Ark1" sheetId="1" r:id="rId1"/>
    <sheet name="Ark2" sheetId="2" r:id="rId2"/>
    <sheet name="Ark3" sheetId="3" r:id="rId3"/>
  </sheets>
  <calcPr calcId="162913"/>
</workbook>
</file>

<file path=xl/calcChain.xml><?xml version="1.0" encoding="utf-8"?>
<calcChain xmlns="http://schemas.openxmlformats.org/spreadsheetml/2006/main">
  <c r="AR6" i="1" l="1"/>
  <c r="AS6" i="1"/>
  <c r="AC6" i="1" l="1"/>
  <c r="AS7" i="1"/>
  <c r="N12" i="1"/>
  <c r="N4" i="1"/>
  <c r="N6" i="1"/>
  <c r="N7" i="1"/>
  <c r="N8" i="1"/>
  <c r="N11" i="1"/>
  <c r="N14" i="1"/>
  <c r="P4" i="1"/>
  <c r="P5" i="1"/>
  <c r="P6" i="1"/>
  <c r="P7" i="1"/>
  <c r="P8" i="1"/>
  <c r="P11" i="1"/>
  <c r="P12" i="1"/>
  <c r="P13" i="1"/>
  <c r="P14" i="1"/>
  <c r="R4" i="1"/>
  <c r="R5" i="1"/>
  <c r="R6" i="1"/>
  <c r="R7" i="1"/>
  <c r="R8" i="1"/>
  <c r="R11" i="1"/>
  <c r="R12" i="1"/>
  <c r="R13" i="1"/>
  <c r="R14" i="1"/>
  <c r="R3" i="1"/>
  <c r="P3" i="1"/>
  <c r="N3" i="1"/>
  <c r="K24" i="1"/>
  <c r="K23" i="1"/>
  <c r="I24" i="1"/>
  <c r="I23" i="1"/>
  <c r="G13" i="1"/>
  <c r="G23" i="1" s="1"/>
  <c r="H15" i="1"/>
  <c r="H16" i="1"/>
  <c r="H17" i="1"/>
  <c r="H18" i="1"/>
  <c r="H19" i="1"/>
  <c r="H20" i="1"/>
  <c r="H21" i="1"/>
  <c r="H22" i="1"/>
  <c r="AF4" i="1"/>
  <c r="AF5" i="1"/>
  <c r="AF6" i="1"/>
  <c r="AF7" i="1"/>
  <c r="AF8" i="1"/>
  <c r="AF11" i="1"/>
  <c r="AF12" i="1"/>
  <c r="AF13" i="1"/>
  <c r="AF14" i="1"/>
  <c r="AF3" i="1"/>
  <c r="AD4" i="1"/>
  <c r="AD5" i="1"/>
  <c r="AD7" i="1"/>
  <c r="AD8" i="1"/>
  <c r="AD11" i="1"/>
  <c r="AD12" i="1"/>
  <c r="AD13" i="1"/>
  <c r="AD14" i="1"/>
  <c r="AD3" i="1"/>
  <c r="AB4" i="1"/>
  <c r="AB6" i="1"/>
  <c r="AB7" i="1"/>
  <c r="AB8" i="1"/>
  <c r="AB11" i="1"/>
  <c r="AB14" i="1"/>
  <c r="AB3" i="1"/>
  <c r="Y24" i="1"/>
  <c r="Y23" i="1"/>
  <c r="W24" i="1"/>
  <c r="W23" i="1"/>
  <c r="U13" i="1"/>
  <c r="U24" i="1" s="1"/>
  <c r="AU4" i="1"/>
  <c r="AU5" i="1"/>
  <c r="AU6" i="1"/>
  <c r="AU7" i="1"/>
  <c r="AU8" i="1"/>
  <c r="AU11" i="1"/>
  <c r="AU12" i="1"/>
  <c r="AU14" i="1"/>
  <c r="AU3" i="1"/>
  <c r="AS4" i="1"/>
  <c r="AS5" i="1"/>
  <c r="AS8" i="1"/>
  <c r="AS11" i="1"/>
  <c r="AS12" i="1"/>
  <c r="AS14" i="1"/>
  <c r="AS3" i="1"/>
  <c r="AQ4" i="1"/>
  <c r="AQ6" i="1"/>
  <c r="AQ7" i="1"/>
  <c r="AQ8" i="1"/>
  <c r="AQ11" i="1"/>
  <c r="AQ14" i="1"/>
  <c r="AQ3" i="1"/>
  <c r="AP3" i="1"/>
  <c r="AM24" i="1"/>
  <c r="AM23" i="1"/>
  <c r="AK24" i="1"/>
  <c r="AK23" i="1"/>
  <c r="AI24" i="1"/>
  <c r="AI23" i="1"/>
  <c r="BX24" i="1"/>
  <c r="BW24" i="1"/>
  <c r="BV24" i="1"/>
  <c r="BX23" i="1"/>
  <c r="BW23" i="1"/>
  <c r="BV23" i="1"/>
  <c r="N13" i="1" l="1"/>
  <c r="H23" i="1"/>
  <c r="G24" i="1"/>
  <c r="H24" i="1"/>
  <c r="U23" i="1"/>
  <c r="AB13" i="1"/>
  <c r="BT24" i="1"/>
  <c r="BS24" i="1"/>
  <c r="BR24" i="1"/>
  <c r="BT23" i="1"/>
  <c r="BS23" i="1"/>
  <c r="BR23" i="1"/>
  <c r="BN24" i="1" l="1"/>
  <c r="BN23" i="1"/>
  <c r="BP13" i="1"/>
  <c r="BP24" i="1" s="1"/>
  <c r="BO13" i="1"/>
  <c r="BO24" i="1" s="1"/>
  <c r="BO23" i="1" l="1"/>
  <c r="BP23" i="1"/>
  <c r="BG4" i="1" l="1"/>
  <c r="BG3" i="1" l="1"/>
  <c r="BG5" i="1"/>
  <c r="BG6" i="1"/>
  <c r="BG7" i="1"/>
  <c r="BG8" i="1"/>
  <c r="BG9" i="1"/>
  <c r="BG10" i="1"/>
  <c r="BG11" i="1"/>
  <c r="BG12" i="1"/>
  <c r="BG13" i="1"/>
  <c r="BE4" i="1"/>
  <c r="BE5" i="1"/>
  <c r="BE6" i="1"/>
  <c r="BE7" i="1"/>
  <c r="BE8" i="1"/>
  <c r="BE9" i="1"/>
  <c r="BE10" i="1"/>
  <c r="BE11" i="1"/>
  <c r="BE12" i="1"/>
  <c r="BE13" i="1"/>
  <c r="BD4" i="1"/>
  <c r="BD6" i="1"/>
  <c r="BD7" i="1"/>
  <c r="BD8" i="1"/>
  <c r="BD9" i="1"/>
  <c r="BD10" i="1"/>
  <c r="BD11" i="1"/>
  <c r="BD13" i="1"/>
  <c r="BE3" i="1"/>
  <c r="AW4" i="1"/>
  <c r="AW5" i="1"/>
  <c r="AW6" i="1"/>
  <c r="AW7" i="1"/>
  <c r="AW8" i="1"/>
  <c r="AW9" i="1"/>
  <c r="AW10" i="1"/>
  <c r="AW11" i="1"/>
  <c r="AW12" i="1"/>
  <c r="AW13" i="1"/>
  <c r="AR4" i="1"/>
  <c r="AR5" i="1"/>
  <c r="AR7" i="1"/>
  <c r="AR8" i="1"/>
  <c r="AR9" i="1"/>
  <c r="AR10" i="1"/>
  <c r="AR11" i="1"/>
  <c r="AR12" i="1"/>
  <c r="AR13" i="1"/>
  <c r="AW3" i="1"/>
  <c r="AR3" i="1"/>
  <c r="AT3" i="1"/>
  <c r="AC4" i="1"/>
  <c r="AC5" i="1"/>
  <c r="AC7" i="1"/>
  <c r="AC8" i="1"/>
  <c r="AC9" i="1"/>
  <c r="AC10" i="1"/>
  <c r="AC11" i="1"/>
  <c r="AC12" i="1"/>
  <c r="AC13" i="1"/>
  <c r="AC3" i="1"/>
  <c r="O4" i="1"/>
  <c r="O5" i="1"/>
  <c r="O6" i="1"/>
  <c r="O7" i="1"/>
  <c r="O8" i="1"/>
  <c r="O9" i="1"/>
  <c r="O10" i="1"/>
  <c r="O11" i="1"/>
  <c r="O12" i="1"/>
  <c r="O13" i="1"/>
  <c r="O14" i="1"/>
  <c r="O3" i="1"/>
  <c r="C16" i="1"/>
  <c r="P16" i="1" s="1"/>
  <c r="C17" i="1"/>
  <c r="P17" i="1" s="1"/>
  <c r="C18" i="1"/>
  <c r="P18" i="1" s="1"/>
  <c r="C19" i="1"/>
  <c r="P19" i="1" s="1"/>
  <c r="C20" i="1"/>
  <c r="P20" i="1" s="1"/>
  <c r="C21" i="1"/>
  <c r="P21" i="1" s="1"/>
  <c r="C22" i="1"/>
  <c r="P22" i="1" s="1"/>
  <c r="C15" i="1"/>
  <c r="P15" i="1" s="1"/>
  <c r="D15" i="1"/>
  <c r="R15" i="1" s="1"/>
  <c r="P23" i="1" l="1"/>
  <c r="P24" i="1"/>
  <c r="AS19" i="1"/>
  <c r="AD19" i="1"/>
  <c r="AS18" i="1"/>
  <c r="AD18" i="1"/>
  <c r="AS17" i="1"/>
  <c r="AD17" i="1"/>
  <c r="AS16" i="1"/>
  <c r="AD16" i="1"/>
  <c r="AS15" i="1"/>
  <c r="AD15" i="1"/>
  <c r="AS20" i="1"/>
  <c r="AD20" i="1"/>
  <c r="AU15" i="1"/>
  <c r="AF15" i="1"/>
  <c r="AS22" i="1"/>
  <c r="AD22" i="1"/>
  <c r="AS21" i="1"/>
  <c r="AD21" i="1"/>
  <c r="BD3" i="1"/>
  <c r="AW14" i="1"/>
  <c r="AT4" i="1"/>
  <c r="AT5" i="1"/>
  <c r="AT6" i="1"/>
  <c r="AT7" i="1"/>
  <c r="AT8" i="1"/>
  <c r="AT9" i="1"/>
  <c r="AT10" i="1"/>
  <c r="AT11" i="1"/>
  <c r="AT12" i="1"/>
  <c r="AT13" i="1"/>
  <c r="AT14" i="1"/>
  <c r="AR14" i="1"/>
  <c r="AP4" i="1"/>
  <c r="AP6" i="1"/>
  <c r="AP7" i="1"/>
  <c r="AP8" i="1"/>
  <c r="AP9" i="1"/>
  <c r="AP10" i="1"/>
  <c r="AP11" i="1"/>
  <c r="AP13" i="1"/>
  <c r="AP14" i="1"/>
  <c r="AA3" i="1"/>
  <c r="AS24" i="1" l="1"/>
  <c r="AS23" i="1"/>
  <c r="AD23" i="1"/>
  <c r="AD24" i="1"/>
  <c r="BB22" i="1"/>
  <c r="BG22" i="1" s="1"/>
  <c r="BA22" i="1"/>
  <c r="AZ22" i="1"/>
  <c r="AY22" i="1"/>
  <c r="BB21" i="1"/>
  <c r="BA21" i="1"/>
  <c r="AZ21" i="1"/>
  <c r="AY21" i="1"/>
  <c r="BB20" i="1"/>
  <c r="BA20" i="1"/>
  <c r="AZ20" i="1"/>
  <c r="AY20" i="1"/>
  <c r="BB19" i="1"/>
  <c r="BA19" i="1"/>
  <c r="AZ19" i="1"/>
  <c r="AY19" i="1"/>
  <c r="BB18" i="1"/>
  <c r="BG18" i="1" s="1"/>
  <c r="BA18" i="1"/>
  <c r="AZ18" i="1"/>
  <c r="AY18" i="1"/>
  <c r="BB17" i="1"/>
  <c r="BA17" i="1"/>
  <c r="AZ17" i="1"/>
  <c r="AY17" i="1"/>
  <c r="BB16" i="1"/>
  <c r="BA16" i="1"/>
  <c r="AZ16" i="1"/>
  <c r="AY16" i="1"/>
  <c r="BB15" i="1"/>
  <c r="BA15" i="1"/>
  <c r="AZ15" i="1"/>
  <c r="AY15" i="1"/>
  <c r="AN16" i="1"/>
  <c r="AN17" i="1"/>
  <c r="AN18" i="1"/>
  <c r="AN19" i="1"/>
  <c r="AN20" i="1"/>
  <c r="AN21" i="1"/>
  <c r="AN22" i="1"/>
  <c r="AL16" i="1"/>
  <c r="AL17" i="1"/>
  <c r="AN15" i="1"/>
  <c r="AL22" i="1"/>
  <c r="AJ22" i="1"/>
  <c r="AH22" i="1"/>
  <c r="AL21" i="1"/>
  <c r="AJ21" i="1"/>
  <c r="AH21" i="1"/>
  <c r="AL20" i="1"/>
  <c r="AJ20" i="1"/>
  <c r="AH20" i="1"/>
  <c r="AL19" i="1"/>
  <c r="AJ19" i="1"/>
  <c r="AH19" i="1"/>
  <c r="AL18" i="1"/>
  <c r="AJ18" i="1"/>
  <c r="AH18" i="1"/>
  <c r="AJ17" i="1"/>
  <c r="AH17" i="1"/>
  <c r="AJ16" i="1"/>
  <c r="AH16" i="1"/>
  <c r="AL15" i="1"/>
  <c r="AJ15" i="1"/>
  <c r="AH15" i="1"/>
  <c r="X22" i="1"/>
  <c r="V22" i="1"/>
  <c r="T22" i="1"/>
  <c r="X21" i="1"/>
  <c r="V21" i="1"/>
  <c r="T21" i="1"/>
  <c r="X20" i="1"/>
  <c r="V20" i="1"/>
  <c r="T20" i="1"/>
  <c r="X19" i="1"/>
  <c r="V19" i="1"/>
  <c r="AC19" i="1" s="1"/>
  <c r="T19" i="1"/>
  <c r="X18" i="1"/>
  <c r="V18" i="1"/>
  <c r="T18" i="1"/>
  <c r="X17" i="1"/>
  <c r="V17" i="1"/>
  <c r="T17" i="1"/>
  <c r="X16" i="1"/>
  <c r="V16" i="1"/>
  <c r="T16" i="1"/>
  <c r="X15" i="1"/>
  <c r="V15" i="1"/>
  <c r="T15" i="1"/>
  <c r="J22" i="1"/>
  <c r="F22" i="1"/>
  <c r="J21" i="1"/>
  <c r="O21" i="1"/>
  <c r="F21" i="1"/>
  <c r="J20" i="1"/>
  <c r="F20" i="1"/>
  <c r="J19" i="1"/>
  <c r="F19" i="1"/>
  <c r="J18" i="1"/>
  <c r="F18" i="1"/>
  <c r="J17" i="1"/>
  <c r="F17" i="1"/>
  <c r="J16" i="1"/>
  <c r="F16" i="1"/>
  <c r="J15" i="1"/>
  <c r="F15" i="1"/>
  <c r="D16" i="1"/>
  <c r="R16" i="1" s="1"/>
  <c r="D17" i="1"/>
  <c r="R17" i="1" s="1"/>
  <c r="D18" i="1"/>
  <c r="R18" i="1" s="1"/>
  <c r="D19" i="1"/>
  <c r="R19" i="1" s="1"/>
  <c r="D20" i="1"/>
  <c r="R20" i="1" s="1"/>
  <c r="D21" i="1"/>
  <c r="R21" i="1" s="1"/>
  <c r="D22" i="1"/>
  <c r="R22" i="1" s="1"/>
  <c r="B16" i="1"/>
  <c r="N16" i="1" s="1"/>
  <c r="B17" i="1"/>
  <c r="N17" i="1" s="1"/>
  <c r="B18" i="1"/>
  <c r="N18" i="1" s="1"/>
  <c r="B19" i="1"/>
  <c r="N19" i="1" s="1"/>
  <c r="B20" i="1"/>
  <c r="N20" i="1" s="1"/>
  <c r="B21" i="1"/>
  <c r="N21" i="1" s="1"/>
  <c r="B22" i="1"/>
  <c r="N22" i="1" s="1"/>
  <c r="B15" i="1"/>
  <c r="N15" i="1" s="1"/>
  <c r="BI24" i="1"/>
  <c r="BJ24" i="1"/>
  <c r="BK24" i="1"/>
  <c r="BL24" i="1"/>
  <c r="BI23" i="1"/>
  <c r="BJ23" i="1"/>
  <c r="BK23" i="1"/>
  <c r="BL23" i="1"/>
  <c r="R24" i="1" l="1"/>
  <c r="R23" i="1"/>
  <c r="N24" i="1"/>
  <c r="N23" i="1"/>
  <c r="AU17" i="1"/>
  <c r="AF17" i="1"/>
  <c r="AQ17" i="1"/>
  <c r="AB17" i="1"/>
  <c r="AQ22" i="1"/>
  <c r="AB22" i="1"/>
  <c r="AU21" i="1"/>
  <c r="AF21" i="1"/>
  <c r="AU22" i="1"/>
  <c r="AF22" i="1"/>
  <c r="AQ21" i="1"/>
  <c r="AB21" i="1"/>
  <c r="AU20" i="1"/>
  <c r="AF20" i="1"/>
  <c r="AQ18" i="1"/>
  <c r="AB18" i="1"/>
  <c r="AU16" i="1"/>
  <c r="AF16" i="1"/>
  <c r="AQ16" i="1"/>
  <c r="AB16" i="1"/>
  <c r="AB15" i="1"/>
  <c r="AQ15" i="1"/>
  <c r="AQ20" i="1"/>
  <c r="AB20" i="1"/>
  <c r="AU19" i="1"/>
  <c r="AF19" i="1"/>
  <c r="AQ19" i="1"/>
  <c r="AB19" i="1"/>
  <c r="AU18" i="1"/>
  <c r="AF18" i="1"/>
  <c r="AU23" i="1"/>
  <c r="AE22" i="1"/>
  <c r="AZ23" i="1"/>
  <c r="BB24" i="1"/>
  <c r="AE21" i="1"/>
  <c r="BA24" i="1"/>
  <c r="AA22" i="1"/>
  <c r="BD18" i="1"/>
  <c r="O22" i="1"/>
  <c r="AR17" i="1"/>
  <c r="BF18" i="1"/>
  <c r="O17" i="1"/>
  <c r="M18" i="1"/>
  <c r="Q20" i="1"/>
  <c r="AA18" i="1"/>
  <c r="AE20" i="1"/>
  <c r="AT18" i="1"/>
  <c r="AR21" i="1"/>
  <c r="BE17" i="1"/>
  <c r="BE19" i="1"/>
  <c r="BE21" i="1"/>
  <c r="O19" i="1"/>
  <c r="AC22" i="1"/>
  <c r="Q19" i="1"/>
  <c r="AE19" i="1"/>
  <c r="AC17" i="1"/>
  <c r="BG16" i="1"/>
  <c r="M15" i="1"/>
  <c r="O20" i="1"/>
  <c r="AC20" i="1"/>
  <c r="AT16" i="1"/>
  <c r="BD17" i="1"/>
  <c r="BD19" i="1"/>
  <c r="BD21" i="1"/>
  <c r="AP19" i="1"/>
  <c r="BF17" i="1"/>
  <c r="BF19" i="1"/>
  <c r="BD20" i="1"/>
  <c r="M16" i="1"/>
  <c r="Q18" i="1"/>
  <c r="AA16" i="1"/>
  <c r="AE18" i="1"/>
  <c r="AC21" i="1"/>
  <c r="AR19" i="1"/>
  <c r="BG17" i="1"/>
  <c r="BG19" i="1"/>
  <c r="AC15" i="1"/>
  <c r="AE15" i="1"/>
  <c r="AE17" i="1"/>
  <c r="M17" i="1"/>
  <c r="T23" i="1"/>
  <c r="BF20" i="1"/>
  <c r="BD16" i="1"/>
  <c r="BF16" i="1"/>
  <c r="M20" i="1"/>
  <c r="AA20" i="1"/>
  <c r="AP18" i="1"/>
  <c r="BG20" i="1"/>
  <c r="AA15" i="1"/>
  <c r="BD15" i="1"/>
  <c r="M21" i="1"/>
  <c r="AA21" i="1"/>
  <c r="AT15" i="1"/>
  <c r="BF21" i="1"/>
  <c r="O16" i="1"/>
  <c r="M19" i="1"/>
  <c r="AC16" i="1"/>
  <c r="AA19" i="1"/>
  <c r="AR16" i="1"/>
  <c r="O15" i="1"/>
  <c r="BE15" i="1"/>
  <c r="Q15" i="1"/>
  <c r="BG15" i="1"/>
  <c r="BG21" i="1"/>
  <c r="BB23" i="1"/>
  <c r="BE16" i="1"/>
  <c r="BE18" i="1"/>
  <c r="BE20" i="1"/>
  <c r="BE22" i="1"/>
  <c r="AJ24" i="1"/>
  <c r="AR20" i="1"/>
  <c r="AW15" i="1"/>
  <c r="AW18" i="1"/>
  <c r="Q17" i="1"/>
  <c r="AA17" i="1"/>
  <c r="BD22" i="1"/>
  <c r="V23" i="1"/>
  <c r="AT20" i="1"/>
  <c r="AL24" i="1"/>
  <c r="AW17" i="1"/>
  <c r="Q16" i="1"/>
  <c r="AE16" i="1"/>
  <c r="AJ23" i="1"/>
  <c r="AR15" i="1"/>
  <c r="B24" i="1"/>
  <c r="AH23" i="1"/>
  <c r="AP15" i="1"/>
  <c r="AR18" i="1"/>
  <c r="AP21" i="1"/>
  <c r="AT17" i="1"/>
  <c r="AW16" i="1"/>
  <c r="Q22" i="1"/>
  <c r="AY23" i="1"/>
  <c r="J24" i="1"/>
  <c r="X23" i="1"/>
  <c r="AN24" i="1"/>
  <c r="AW22" i="1"/>
  <c r="AH24" i="1"/>
  <c r="F24" i="1"/>
  <c r="T24" i="1"/>
  <c r="AP16" i="1"/>
  <c r="AP22" i="1"/>
  <c r="AW21" i="1"/>
  <c r="M22" i="1"/>
  <c r="V24" i="1"/>
  <c r="AT21" i="1"/>
  <c r="Q21" i="1"/>
  <c r="AZ24" i="1"/>
  <c r="AT19" i="1"/>
  <c r="AR22" i="1"/>
  <c r="AW20" i="1"/>
  <c r="AY24" i="1"/>
  <c r="X24" i="1"/>
  <c r="AP17" i="1"/>
  <c r="AP20" i="1"/>
  <c r="AT22" i="1"/>
  <c r="AW19" i="1"/>
  <c r="O18" i="1"/>
  <c r="AC18" i="1"/>
  <c r="BF15" i="1"/>
  <c r="BA23" i="1"/>
  <c r="AL23" i="1"/>
  <c r="AN23" i="1"/>
  <c r="F23" i="1"/>
  <c r="J23" i="1"/>
  <c r="C24" i="1"/>
  <c r="C23" i="1"/>
  <c r="B23" i="1"/>
  <c r="BG14" i="1"/>
  <c r="BF4" i="1"/>
  <c r="BF5" i="1"/>
  <c r="BF6" i="1"/>
  <c r="BF7" i="1"/>
  <c r="BF8" i="1"/>
  <c r="BF9" i="1"/>
  <c r="BF10" i="1"/>
  <c r="BF11" i="1"/>
  <c r="BF12" i="1"/>
  <c r="BF13" i="1"/>
  <c r="BF14" i="1"/>
  <c r="BE14" i="1"/>
  <c r="BF3" i="1"/>
  <c r="BD14" i="1"/>
  <c r="AE4" i="1"/>
  <c r="AE5" i="1"/>
  <c r="AE6" i="1"/>
  <c r="AE7" i="1"/>
  <c r="AE8" i="1"/>
  <c r="AE9" i="1"/>
  <c r="AE10" i="1"/>
  <c r="AE11" i="1"/>
  <c r="AE12" i="1"/>
  <c r="AE13" i="1"/>
  <c r="AE14" i="1"/>
  <c r="AC14" i="1"/>
  <c r="AE3" i="1"/>
  <c r="AA4" i="1"/>
  <c r="AA6" i="1"/>
  <c r="AA7" i="1"/>
  <c r="AA8" i="1"/>
  <c r="AA9" i="1"/>
  <c r="AA10" i="1"/>
  <c r="AA11" i="1"/>
  <c r="AA13" i="1"/>
  <c r="AA14" i="1"/>
  <c r="Q4" i="1"/>
  <c r="Q5" i="1"/>
  <c r="Q6" i="1"/>
  <c r="Q7" i="1"/>
  <c r="Q8" i="1"/>
  <c r="Q9" i="1"/>
  <c r="Q10" i="1"/>
  <c r="Q11" i="1"/>
  <c r="Q12" i="1"/>
  <c r="Q13" i="1"/>
  <c r="Q14" i="1"/>
  <c r="Q3" i="1"/>
  <c r="M4" i="1"/>
  <c r="M6" i="1"/>
  <c r="M7" i="1"/>
  <c r="M8" i="1"/>
  <c r="M9" i="1"/>
  <c r="M10" i="1"/>
  <c r="M11" i="1"/>
  <c r="M13" i="1"/>
  <c r="M14" i="1"/>
  <c r="M3" i="1"/>
  <c r="AU24" i="1" l="1"/>
  <c r="O23" i="1"/>
  <c r="O24" i="1"/>
  <c r="Q23" i="1"/>
  <c r="Q24" i="1"/>
  <c r="AQ24" i="1"/>
  <c r="AE23" i="1"/>
  <c r="AE24" i="1"/>
  <c r="AB24" i="1"/>
  <c r="AB23" i="1"/>
  <c r="AC24" i="1"/>
  <c r="AC23" i="1"/>
  <c r="AQ23" i="1"/>
  <c r="AF24" i="1"/>
  <c r="AF23" i="1"/>
  <c r="AT24" i="1"/>
  <c r="BE23" i="1"/>
  <c r="BD24" i="1"/>
  <c r="BF24" i="1"/>
  <c r="AR24" i="1"/>
  <c r="AR23" i="1"/>
  <c r="BD23" i="1"/>
  <c r="M23" i="1"/>
  <c r="M24" i="1"/>
  <c r="AA24" i="1"/>
  <c r="AT23" i="1"/>
  <c r="AA23" i="1"/>
  <c r="BG24" i="1"/>
  <c r="BF23" i="1"/>
  <c r="AP24" i="1"/>
  <c r="AP23" i="1"/>
  <c r="AW23" i="1"/>
  <c r="AW24" i="1"/>
  <c r="BG23" i="1"/>
  <c r="BE24" i="1"/>
  <c r="D24" i="1" l="1"/>
  <c r="D23" i="1"/>
</calcChain>
</file>

<file path=xl/sharedStrings.xml><?xml version="1.0" encoding="utf-8"?>
<sst xmlns="http://schemas.openxmlformats.org/spreadsheetml/2006/main" count="98" uniqueCount="54">
  <si>
    <t>Erector</t>
  </si>
  <si>
    <t>Oblique</t>
  </si>
  <si>
    <t>Rectus</t>
  </si>
  <si>
    <t>Stdav</t>
  </si>
  <si>
    <t>Oblique kokon</t>
  </si>
  <si>
    <t>Venstre side</t>
  </si>
  <si>
    <t>Erector S</t>
  </si>
  <si>
    <t>Peak</t>
  </si>
  <si>
    <t>Rectus A</t>
  </si>
  <si>
    <t>Peak Erector</t>
  </si>
  <si>
    <t>Peak OE</t>
  </si>
  <si>
    <t>Peak RA</t>
  </si>
  <si>
    <t>Peak ES</t>
  </si>
  <si>
    <t>Isolated core exercises</t>
  </si>
  <si>
    <t>Lunge, elastic bands</t>
  </si>
  <si>
    <t>Lunge, stable surface</t>
  </si>
  <si>
    <t>Lunge, normalized</t>
  </si>
  <si>
    <t>Lunges, unstable surface</t>
  </si>
  <si>
    <t>Unstable surface, normalized</t>
  </si>
  <si>
    <t>Lunges with recistance, normalized</t>
  </si>
  <si>
    <t>Isolated core exercises, normalized</t>
  </si>
  <si>
    <t>Tension elastic bands</t>
  </si>
  <si>
    <t>Posterior</t>
  </si>
  <si>
    <t>anterior</t>
  </si>
  <si>
    <t>laterally</t>
  </si>
  <si>
    <t>Sub 1</t>
  </si>
  <si>
    <t>Sub 2</t>
  </si>
  <si>
    <t>Sub 3</t>
  </si>
  <si>
    <t>Sub 4</t>
  </si>
  <si>
    <t>Sub 5</t>
  </si>
  <si>
    <t>Sub 6</t>
  </si>
  <si>
    <t>Sub 7</t>
  </si>
  <si>
    <t>Sub 8</t>
  </si>
  <si>
    <t>Sub 9</t>
  </si>
  <si>
    <t>Sub 10</t>
  </si>
  <si>
    <t>Sub 11</t>
  </si>
  <si>
    <t>Sub 12</t>
  </si>
  <si>
    <t>Sub 13</t>
  </si>
  <si>
    <t>Sub 14</t>
  </si>
  <si>
    <t>Sub 15</t>
  </si>
  <si>
    <t>Sub 16</t>
  </si>
  <si>
    <t>Sub 17</t>
  </si>
  <si>
    <t>Sub 18</t>
  </si>
  <si>
    <t>Sub 19</t>
  </si>
  <si>
    <t>Sub 20</t>
  </si>
  <si>
    <t>Mean</t>
  </si>
  <si>
    <t>MVC results</t>
  </si>
  <si>
    <t>Lunge, elastic band posterior</t>
  </si>
  <si>
    <t>unstable surface</t>
  </si>
  <si>
    <t>lunge</t>
  </si>
  <si>
    <t>Lunge, elastic band lateral</t>
  </si>
  <si>
    <t>Lunge</t>
  </si>
  <si>
    <t>Lunge, unstable surface</t>
  </si>
  <si>
    <t>Lunge, elastic band anteri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0" borderId="1" xfId="0" applyFont="1" applyBorder="1"/>
    <xf numFmtId="2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34"/>
  <sheetViews>
    <sheetView tabSelected="1" topLeftCell="BA1" workbookViewId="0">
      <selection activeCell="BE27" sqref="BE27"/>
    </sheetView>
  </sheetViews>
  <sheetFormatPr baseColWidth="10" defaultRowHeight="15" x14ac:dyDescent="0.25"/>
  <cols>
    <col min="1" max="1" width="16.7109375" style="1" customWidth="1"/>
    <col min="2" max="4" width="11.42578125" style="1"/>
    <col min="5" max="5" width="4.7109375" style="1" customWidth="1"/>
    <col min="6" max="11" width="11.42578125" style="1"/>
    <col min="12" max="12" width="4.85546875" style="1" customWidth="1"/>
    <col min="13" max="18" width="11.42578125" style="1"/>
    <col min="19" max="19" width="5" style="1" customWidth="1"/>
    <col min="20" max="25" width="11.42578125" style="1"/>
    <col min="26" max="26" width="4.85546875" style="1" customWidth="1"/>
    <col min="27" max="33" width="11.42578125" style="1"/>
    <col min="34" max="34" width="12" style="1" bestFit="1" customWidth="1"/>
    <col min="35" max="35" width="12" style="1" customWidth="1"/>
    <col min="36" max="39" width="11.42578125" style="1"/>
    <col min="40" max="40" width="9.28515625" style="1" customWidth="1"/>
    <col min="41" max="41" width="4.28515625" style="1" customWidth="1"/>
    <col min="42" max="54" width="11.42578125" style="1"/>
    <col min="55" max="55" width="5.28515625" style="1" customWidth="1"/>
    <col min="56" max="65" width="11.42578125" style="1"/>
    <col min="66" max="66" width="12.5703125" style="1" bestFit="1" customWidth="1"/>
    <col min="67" max="68" width="11.5703125" style="1" bestFit="1" customWidth="1"/>
    <col min="69" max="16384" width="11.42578125" style="1"/>
  </cols>
  <sheetData>
    <row r="1" spans="1:76" x14ac:dyDescent="0.25">
      <c r="B1" s="1" t="s">
        <v>46</v>
      </c>
      <c r="F1" s="1" t="s">
        <v>15</v>
      </c>
      <c r="M1" s="1" t="s">
        <v>16</v>
      </c>
      <c r="T1" s="1" t="s">
        <v>17</v>
      </c>
      <c r="AA1" s="1" t="s">
        <v>18</v>
      </c>
      <c r="AH1" s="1" t="s">
        <v>14</v>
      </c>
      <c r="AP1" s="1" t="s">
        <v>19</v>
      </c>
      <c r="AY1" s="1" t="s">
        <v>13</v>
      </c>
      <c r="BD1" s="1" t="s">
        <v>20</v>
      </c>
      <c r="BI1" s="1" t="s">
        <v>21</v>
      </c>
      <c r="BM1" s="1" t="s">
        <v>7</v>
      </c>
      <c r="BN1" s="1" t="s">
        <v>6</v>
      </c>
      <c r="BR1" s="1" t="s">
        <v>1</v>
      </c>
      <c r="BV1" s="1" t="s">
        <v>8</v>
      </c>
    </row>
    <row r="2" spans="1:76" x14ac:dyDescent="0.25">
      <c r="B2" s="1" t="s">
        <v>0</v>
      </c>
      <c r="C2" s="1" t="s">
        <v>1</v>
      </c>
      <c r="D2" s="1" t="s">
        <v>2</v>
      </c>
      <c r="F2" s="1" t="s">
        <v>0</v>
      </c>
      <c r="G2" s="1" t="s">
        <v>12</v>
      </c>
      <c r="H2" s="1" t="s">
        <v>1</v>
      </c>
      <c r="I2" s="1" t="s">
        <v>10</v>
      </c>
      <c r="J2" s="1" t="s">
        <v>2</v>
      </c>
      <c r="K2" s="1" t="s">
        <v>11</v>
      </c>
      <c r="M2" s="1" t="s">
        <v>0</v>
      </c>
      <c r="N2" s="1" t="s">
        <v>7</v>
      </c>
      <c r="O2" s="1" t="s">
        <v>1</v>
      </c>
      <c r="P2" s="1" t="s">
        <v>7</v>
      </c>
      <c r="Q2" s="1" t="s">
        <v>2</v>
      </c>
      <c r="R2" s="1" t="s">
        <v>7</v>
      </c>
      <c r="T2" s="1" t="s">
        <v>0</v>
      </c>
      <c r="U2" s="1" t="s">
        <v>12</v>
      </c>
      <c r="V2" s="1" t="s">
        <v>1</v>
      </c>
      <c r="W2" s="1" t="s">
        <v>10</v>
      </c>
      <c r="X2" s="1" t="s">
        <v>2</v>
      </c>
      <c r="Y2" s="1" t="s">
        <v>11</v>
      </c>
      <c r="AA2" s="1" t="s">
        <v>0</v>
      </c>
      <c r="AB2" s="1" t="s">
        <v>7</v>
      </c>
      <c r="AC2" s="1" t="s">
        <v>1</v>
      </c>
      <c r="AD2" s="1" t="s">
        <v>7</v>
      </c>
      <c r="AE2" s="1" t="s">
        <v>2</v>
      </c>
      <c r="AF2" s="1" t="s">
        <v>7</v>
      </c>
      <c r="AH2" s="1" t="s">
        <v>0</v>
      </c>
      <c r="AI2" s="1" t="s">
        <v>9</v>
      </c>
      <c r="AJ2" s="1" t="s">
        <v>1</v>
      </c>
      <c r="AK2" s="1" t="s">
        <v>10</v>
      </c>
      <c r="AL2" s="1" t="s">
        <v>2</v>
      </c>
      <c r="AM2" s="1" t="s">
        <v>11</v>
      </c>
      <c r="AN2" s="1" t="s">
        <v>4</v>
      </c>
      <c r="AP2" s="1" t="s">
        <v>0</v>
      </c>
      <c r="AQ2" s="1" t="s">
        <v>7</v>
      </c>
      <c r="AR2" s="1" t="s">
        <v>1</v>
      </c>
      <c r="AS2" s="1" t="s">
        <v>7</v>
      </c>
      <c r="AT2" s="1" t="s">
        <v>2</v>
      </c>
      <c r="AU2" s="1" t="s">
        <v>7</v>
      </c>
      <c r="AW2" s="1" t="s">
        <v>4</v>
      </c>
      <c r="AY2" s="1" t="s">
        <v>0</v>
      </c>
      <c r="AZ2" s="1" t="s">
        <v>1</v>
      </c>
      <c r="BA2" s="1" t="s">
        <v>2</v>
      </c>
      <c r="BB2" s="1" t="s">
        <v>4</v>
      </c>
      <c r="BD2" s="1" t="s">
        <v>0</v>
      </c>
      <c r="BE2" s="1" t="s">
        <v>1</v>
      </c>
      <c r="BF2" s="1" t="s">
        <v>2</v>
      </c>
      <c r="BG2" s="1" t="s">
        <v>4</v>
      </c>
      <c r="BI2" s="1" t="s">
        <v>22</v>
      </c>
      <c r="BJ2" s="1" t="s">
        <v>24</v>
      </c>
      <c r="BK2" s="1" t="s">
        <v>23</v>
      </c>
      <c r="BL2" s="1" t="s">
        <v>5</v>
      </c>
      <c r="BN2" s="1" t="s">
        <v>47</v>
      </c>
      <c r="BO2" s="1" t="s">
        <v>48</v>
      </c>
      <c r="BP2" s="1" t="s">
        <v>49</v>
      </c>
      <c r="BR2" s="1" t="s">
        <v>50</v>
      </c>
      <c r="BS2" s="1" t="s">
        <v>52</v>
      </c>
      <c r="BT2" s="1" t="s">
        <v>51</v>
      </c>
      <c r="BV2" s="1" t="s">
        <v>53</v>
      </c>
      <c r="BW2" s="1" t="s">
        <v>52</v>
      </c>
      <c r="BX2" s="1" t="s">
        <v>51</v>
      </c>
    </row>
    <row r="3" spans="1:76" x14ac:dyDescent="0.25">
      <c r="A3" s="1" t="s">
        <v>25</v>
      </c>
      <c r="B3" s="2">
        <v>194.41892625395442</v>
      </c>
      <c r="C3" s="1">
        <v>255.10052293352607</v>
      </c>
      <c r="D3" s="2">
        <v>90.747841962067412</v>
      </c>
      <c r="E3" s="2"/>
      <c r="F3" s="2">
        <v>45.47819874786029</v>
      </c>
      <c r="G3" s="2">
        <v>73.536021336762488</v>
      </c>
      <c r="H3" s="2">
        <v>37.107969762162334</v>
      </c>
      <c r="I3" s="2">
        <v>27.215631817555995</v>
      </c>
      <c r="J3" s="2">
        <v>11.448861245525258</v>
      </c>
      <c r="K3" s="2">
        <v>5.250083400133926</v>
      </c>
      <c r="L3" s="2"/>
      <c r="M3" s="2">
        <f>((F3/B3)*100)</f>
        <v>23.391857790869413</v>
      </c>
      <c r="N3" s="2">
        <f>((G3/B3)*100)</f>
        <v>37.823489077759881</v>
      </c>
      <c r="O3" s="2">
        <f>((H3/C3)*100)</f>
        <v>14.546410699374343</v>
      </c>
      <c r="P3" s="2">
        <f>((I3/C3)*100)</f>
        <v>10.668591151672326</v>
      </c>
      <c r="Q3" s="2">
        <f>((J3/D3)*100)</f>
        <v>12.616125075801671</v>
      </c>
      <c r="R3" s="2">
        <f>((K3/D3)*100)</f>
        <v>5.7853534438080194</v>
      </c>
      <c r="S3" s="2"/>
      <c r="T3" s="2">
        <v>46.228054837845256</v>
      </c>
      <c r="U3" s="2">
        <v>79.205750671307456</v>
      </c>
      <c r="V3" s="2">
        <v>43.020245534600086</v>
      </c>
      <c r="W3" s="2">
        <v>32.371119917925249</v>
      </c>
      <c r="X3" s="2">
        <v>12.128157443034372</v>
      </c>
      <c r="Y3" s="2">
        <v>3.8420171613847076</v>
      </c>
      <c r="Z3" s="2"/>
      <c r="AA3" s="2">
        <f>((T3/B3)*100)</f>
        <v>23.777548682406117</v>
      </c>
      <c r="AB3" s="2">
        <f>((U3/B3)*100)</f>
        <v>40.739732595707842</v>
      </c>
      <c r="AC3" s="2">
        <f>((V3/C3)*100)</f>
        <v>16.864036592277106</v>
      </c>
      <c r="AD3" s="2">
        <f t="shared" ref="AD3:AE5" si="0">((W3/C3)*100)</f>
        <v>12.689554511952331</v>
      </c>
      <c r="AE3" s="2">
        <f t="shared" si="0"/>
        <v>13.364678631260388</v>
      </c>
      <c r="AF3" s="2">
        <f t="shared" ref="AF3:AF8" si="1">((Y3/D3)*100)</f>
        <v>4.2337284042420205</v>
      </c>
      <c r="AG3" s="2"/>
      <c r="AH3" s="2">
        <v>51.352309608129318</v>
      </c>
      <c r="AI3" s="2">
        <v>84.900912141591974</v>
      </c>
      <c r="AJ3" s="2">
        <v>40.59386149327986</v>
      </c>
      <c r="AK3" s="2">
        <v>73.182050658991869</v>
      </c>
      <c r="AL3" s="2">
        <v>9.3356899222887222</v>
      </c>
      <c r="AM3" s="2">
        <v>7.6645037751699663</v>
      </c>
      <c r="AN3" s="2">
        <v>28.984389111076961</v>
      </c>
      <c r="AO3" s="2"/>
      <c r="AP3" s="2">
        <f>((AH3/B3)*100)</f>
        <v>26.413225603896073</v>
      </c>
      <c r="AQ3" s="2">
        <f>((AI3/B3)*100)</f>
        <v>43.669057214467109</v>
      </c>
      <c r="AR3" s="2">
        <f>((AJ3/C3)*100)</f>
        <v>15.912888388652103</v>
      </c>
      <c r="AS3" s="2">
        <f t="shared" ref="AS3:AT8" si="2">((AK3/C3)*100)</f>
        <v>28.687534552040727</v>
      </c>
      <c r="AT3" s="2">
        <f t="shared" si="2"/>
        <v>10.287506259588012</v>
      </c>
      <c r="AU3" s="2">
        <f t="shared" ref="AU3:AU8" si="3">((AM3/D3)*100)</f>
        <v>8.4459350321231081</v>
      </c>
      <c r="AV3" s="2"/>
      <c r="AW3" s="2">
        <f t="shared" ref="AW3:AW22" si="4">((AN3/C3)*100)</f>
        <v>11.361948136276339</v>
      </c>
      <c r="AX3" s="2"/>
      <c r="AY3" s="2">
        <v>71.595696954649412</v>
      </c>
      <c r="AZ3" s="2">
        <v>120.93851257891778</v>
      </c>
      <c r="BA3" s="2">
        <v>30.978736657076141</v>
      </c>
      <c r="BB3" s="2">
        <v>4.8295507187055211</v>
      </c>
      <c r="BC3" s="2"/>
      <c r="BD3" s="2">
        <f t="shared" ref="BD3:BF4" si="5">((AY3/B3)*100)</f>
        <v>36.825476991437284</v>
      </c>
      <c r="BE3" s="2">
        <f t="shared" si="5"/>
        <v>47.408179014369118</v>
      </c>
      <c r="BF3" s="2">
        <f t="shared" si="5"/>
        <v>34.13716071620221</v>
      </c>
      <c r="BG3" s="2">
        <f t="shared" ref="BG3:BG22" si="6">((BB3/C3)*100)</f>
        <v>1.8931951464340993</v>
      </c>
      <c r="BI3" s="2">
        <v>49.486723581775919</v>
      </c>
      <c r="BJ3" s="2">
        <v>65.358409738227351</v>
      </c>
      <c r="BK3" s="2">
        <v>80.679724874890127</v>
      </c>
      <c r="BL3" s="2">
        <v>72.442724989727139</v>
      </c>
      <c r="BN3" s="2">
        <v>84.900912141591974</v>
      </c>
      <c r="BO3" s="2">
        <v>79.205750671307456</v>
      </c>
      <c r="BP3" s="2">
        <v>73.536021336762488</v>
      </c>
      <c r="BR3" s="2">
        <v>73.182050658991869</v>
      </c>
      <c r="BS3" s="2">
        <v>32.371119917925249</v>
      </c>
      <c r="BT3" s="2">
        <v>27.215631817555995</v>
      </c>
      <c r="BV3" s="2">
        <v>7.6645037751699663</v>
      </c>
      <c r="BW3" s="2">
        <v>3.8420171613847076</v>
      </c>
      <c r="BX3" s="2">
        <v>5.250083400133926</v>
      </c>
    </row>
    <row r="4" spans="1:76" x14ac:dyDescent="0.25">
      <c r="A4" s="1" t="s">
        <v>26</v>
      </c>
      <c r="B4" s="2">
        <v>218.75821191533919</v>
      </c>
      <c r="C4" s="2">
        <v>117.4318294488333</v>
      </c>
      <c r="D4" s="2">
        <v>67.272818317835572</v>
      </c>
      <c r="E4" s="2"/>
      <c r="F4" s="2">
        <v>21.311783069793371</v>
      </c>
      <c r="G4" s="2">
        <v>31.259441622823324</v>
      </c>
      <c r="H4" s="2">
        <v>8.9954082355972762</v>
      </c>
      <c r="I4" s="2">
        <v>5.3462995111141938</v>
      </c>
      <c r="J4" s="2">
        <v>9.5924892125018086</v>
      </c>
      <c r="K4" s="2">
        <v>5.250083400133926</v>
      </c>
      <c r="L4" s="2"/>
      <c r="M4" s="2">
        <f>((F4/B4)*100)</f>
        <v>9.7421636807130092</v>
      </c>
      <c r="N4" s="2">
        <f t="shared" ref="N4:N22" si="7">((G4/B4)*100)</f>
        <v>14.289494025906979</v>
      </c>
      <c r="O4" s="2">
        <f t="shared" ref="O4:O22" si="8">((H4/C4)*100)</f>
        <v>7.6601107875243502</v>
      </c>
      <c r="P4" s="2">
        <f t="shared" ref="P4:P22" si="9">((I4/C4)*100)</f>
        <v>4.5526834898230479</v>
      </c>
      <c r="Q4" s="2">
        <f t="shared" ref="Q4:Q22" si="10">((J4/D4)*100)</f>
        <v>14.25908628828565</v>
      </c>
      <c r="R4" s="2">
        <f t="shared" ref="R4:R22" si="11">((K4/D4)*100)</f>
        <v>7.804167465274765</v>
      </c>
      <c r="S4" s="2"/>
      <c r="T4" s="2">
        <v>21.803753176502308</v>
      </c>
      <c r="U4" s="2">
        <v>32.144714888739784</v>
      </c>
      <c r="V4" s="2">
        <v>9.2355558716719628</v>
      </c>
      <c r="W4" s="2">
        <v>5.9058939457681801</v>
      </c>
      <c r="X4" s="2">
        <v>9.5887708294702687</v>
      </c>
      <c r="Y4" s="2">
        <v>4.8144240114174348</v>
      </c>
      <c r="Z4" s="2"/>
      <c r="AA4" s="2">
        <f>((T4/B4)*100)</f>
        <v>9.967055858428985</v>
      </c>
      <c r="AB4" s="2">
        <f>((U4/B4)*100)</f>
        <v>14.69417518423491</v>
      </c>
      <c r="AC4" s="2">
        <f>((V4/C4)*100)</f>
        <v>7.8646103999393331</v>
      </c>
      <c r="AD4" s="2">
        <f t="shared" si="0"/>
        <v>5.0292105415435611</v>
      </c>
      <c r="AE4" s="2">
        <f t="shared" si="0"/>
        <v>14.253558969638211</v>
      </c>
      <c r="AF4" s="2">
        <f t="shared" si="1"/>
        <v>7.156566547682484</v>
      </c>
      <c r="AG4" s="2"/>
      <c r="AH4" s="2">
        <v>24.861241792783801</v>
      </c>
      <c r="AI4" s="2">
        <v>31.346177150212849</v>
      </c>
      <c r="AJ4" s="2">
        <v>12.059974459344732</v>
      </c>
      <c r="AK4" s="2">
        <v>11.153925257292117</v>
      </c>
      <c r="AL4" s="2">
        <v>14.439808561564378</v>
      </c>
      <c r="AM4" s="2">
        <v>7.7461870396868902</v>
      </c>
      <c r="AN4" s="2">
        <v>10.890497014632549</v>
      </c>
      <c r="AO4" s="2"/>
      <c r="AP4" s="2">
        <f>((AH4/B4)*100)</f>
        <v>11.364712471870659</v>
      </c>
      <c r="AQ4" s="2">
        <f>((AI4/B4)*100)</f>
        <v>14.329143064281407</v>
      </c>
      <c r="AR4" s="2">
        <f>((AJ4/C4)*100)</f>
        <v>10.26976631118519</v>
      </c>
      <c r="AS4" s="2">
        <f t="shared" si="2"/>
        <v>9.498212971426149</v>
      </c>
      <c r="AT4" s="2">
        <f t="shared" si="2"/>
        <v>21.46455124466824</v>
      </c>
      <c r="AU4" s="2">
        <f t="shared" si="3"/>
        <v>11.514586772757813</v>
      </c>
      <c r="AV4" s="2"/>
      <c r="AW4" s="2">
        <f t="shared" si="4"/>
        <v>9.2738885749690994</v>
      </c>
      <c r="AX4" s="2"/>
      <c r="AY4" s="2">
        <v>74.877473631584223</v>
      </c>
      <c r="AZ4" s="2">
        <v>123.34851142991474</v>
      </c>
      <c r="BA4" s="2">
        <v>34.147972639610899</v>
      </c>
      <c r="BB4" s="2">
        <v>3.3225950902287247</v>
      </c>
      <c r="BC4" s="2"/>
      <c r="BD4" s="2">
        <f t="shared" si="5"/>
        <v>34.228417290484295</v>
      </c>
      <c r="BE4" s="2">
        <f t="shared" si="5"/>
        <v>105.03839717804908</v>
      </c>
      <c r="BF4" s="2">
        <f t="shared" si="5"/>
        <v>50.760431171883113</v>
      </c>
      <c r="BG4" s="2">
        <f t="shared" si="6"/>
        <v>2.8293820387737605</v>
      </c>
      <c r="BI4" s="2">
        <v>46.644462275980338</v>
      </c>
      <c r="BJ4" s="2">
        <v>64.001628505482387</v>
      </c>
      <c r="BK4" s="2">
        <v>79.378312790409211</v>
      </c>
      <c r="BL4" s="2">
        <v>70.296837336921286</v>
      </c>
      <c r="BN4" s="2">
        <v>31.346177150212849</v>
      </c>
      <c r="BO4" s="2">
        <v>32.144714888739784</v>
      </c>
      <c r="BP4" s="2">
        <v>31.259441622823324</v>
      </c>
      <c r="BR4" s="2">
        <v>11.153925257292117</v>
      </c>
      <c r="BS4" s="2">
        <v>5.9058939457681801</v>
      </c>
      <c r="BT4" s="2">
        <v>5.3462995111141938</v>
      </c>
      <c r="BV4" s="2">
        <v>7.7461870396868902</v>
      </c>
      <c r="BW4" s="2">
        <v>4.8144240114174348</v>
      </c>
      <c r="BX4" s="2">
        <v>5.250083400133926</v>
      </c>
    </row>
    <row r="5" spans="1:76" x14ac:dyDescent="0.25">
      <c r="A5" s="1" t="s">
        <v>27</v>
      </c>
      <c r="B5" s="2">
        <v>90.713927720496557</v>
      </c>
      <c r="C5" s="1">
        <v>190.22071270133114</v>
      </c>
      <c r="D5" s="2">
        <v>97.504704556052545</v>
      </c>
      <c r="E5" s="2"/>
      <c r="F5" s="2"/>
      <c r="G5" s="2">
        <v>19.459071353669234</v>
      </c>
      <c r="H5" s="2">
        <v>25.316334597884037</v>
      </c>
      <c r="I5" s="2">
        <v>56.357257494996404</v>
      </c>
      <c r="J5" s="2">
        <v>15.829716696187262</v>
      </c>
      <c r="K5" s="2">
        <v>36.60089667346957</v>
      </c>
      <c r="L5" s="2"/>
      <c r="M5" s="2"/>
      <c r="N5" s="2"/>
      <c r="O5" s="2">
        <f t="shared" si="8"/>
        <v>13.308926372089488</v>
      </c>
      <c r="P5" s="2">
        <f t="shared" si="9"/>
        <v>29.627298044815927</v>
      </c>
      <c r="Q5" s="2">
        <f t="shared" si="10"/>
        <v>16.234823507502892</v>
      </c>
      <c r="R5" s="2">
        <f t="shared" si="11"/>
        <v>37.537569946103275</v>
      </c>
      <c r="S5" s="2"/>
      <c r="T5" s="2"/>
      <c r="U5" s="2">
        <v>17.414372742271436</v>
      </c>
      <c r="V5" s="2">
        <v>27.135722019513619</v>
      </c>
      <c r="W5" s="2">
        <v>59.91180926713713</v>
      </c>
      <c r="X5" s="2">
        <v>18.174629380979749</v>
      </c>
      <c r="Y5" s="2">
        <v>43.28119514903446</v>
      </c>
      <c r="Z5" s="2"/>
      <c r="AA5" s="2"/>
      <c r="AB5" s="2"/>
      <c r="AC5" s="2">
        <f t="shared" ref="AC5:AC22" si="12">((V5/C5)*100)</f>
        <v>14.265387630063131</v>
      </c>
      <c r="AD5" s="2">
        <f t="shared" si="0"/>
        <v>31.49594406220405</v>
      </c>
      <c r="AE5" s="2">
        <f t="shared" si="0"/>
        <v>18.639746116590402</v>
      </c>
      <c r="AF5" s="2">
        <f t="shared" si="1"/>
        <v>44.388827540268473</v>
      </c>
      <c r="AG5" s="2"/>
      <c r="AH5" s="2"/>
      <c r="AI5" s="2">
        <v>86.714714732667318</v>
      </c>
      <c r="AJ5" s="2">
        <v>28.706246725178165</v>
      </c>
      <c r="AK5" s="2">
        <v>48.441890108231554</v>
      </c>
      <c r="AL5" s="2">
        <v>13.735620092367926</v>
      </c>
      <c r="AM5" s="2">
        <v>32.050829415628954</v>
      </c>
      <c r="AN5" s="2">
        <v>19.255057992457932</v>
      </c>
      <c r="AO5" s="2"/>
      <c r="AP5" s="2"/>
      <c r="AQ5" s="2"/>
      <c r="AR5" s="2">
        <f t="shared" ref="AR5:AR22" si="13">((AJ5/C5)*100)</f>
        <v>15.091020487474644</v>
      </c>
      <c r="AS5" s="2">
        <f t="shared" si="2"/>
        <v>25.466148990983445</v>
      </c>
      <c r="AT5" s="2">
        <f t="shared" si="2"/>
        <v>14.08713574889274</v>
      </c>
      <c r="AU5" s="2">
        <f t="shared" si="3"/>
        <v>32.871059464832172</v>
      </c>
      <c r="AV5" s="2"/>
      <c r="AW5" s="2">
        <f t="shared" si="4"/>
        <v>10.122482309637139</v>
      </c>
      <c r="AX5" s="2"/>
      <c r="AY5" s="2"/>
      <c r="AZ5" s="2">
        <v>62.558643977622125</v>
      </c>
      <c r="BA5" s="2">
        <v>63.321549022632837</v>
      </c>
      <c r="BB5" s="2">
        <v>5.9533278931735873</v>
      </c>
      <c r="BC5" s="2"/>
      <c r="BD5" s="2"/>
      <c r="BE5" s="2">
        <f t="shared" ref="BE5:BE21" si="14">((AZ5/C5)*100)</f>
        <v>32.887398585161726</v>
      </c>
      <c r="BF5" s="2">
        <f t="shared" ref="BF5:BF21" si="15">((BA5/D5)*100)</f>
        <v>64.942044910490608</v>
      </c>
      <c r="BG5" s="2">
        <f t="shared" si="6"/>
        <v>3.1296948731976477</v>
      </c>
      <c r="BI5" s="2"/>
      <c r="BJ5" s="2">
        <v>66.737687174090311</v>
      </c>
      <c r="BK5" s="2">
        <v>82.057776836554211</v>
      </c>
      <c r="BL5" s="2">
        <v>69.418561089540333</v>
      </c>
      <c r="BN5" s="2">
        <v>86.714714732667318</v>
      </c>
      <c r="BO5" s="2">
        <v>17.414372742271436</v>
      </c>
      <c r="BP5" s="2">
        <v>19.459071353669234</v>
      </c>
      <c r="BR5" s="2">
        <v>48.441890108231554</v>
      </c>
      <c r="BS5" s="2">
        <v>59.91180926713713</v>
      </c>
      <c r="BT5" s="2">
        <v>56.357257494996404</v>
      </c>
      <c r="BV5" s="2">
        <v>32.050829415628954</v>
      </c>
      <c r="BW5" s="2">
        <v>43.28119514903446</v>
      </c>
      <c r="BX5" s="2">
        <v>36.60089667346957</v>
      </c>
    </row>
    <row r="6" spans="1:76" x14ac:dyDescent="0.25">
      <c r="A6" s="1" t="s">
        <v>28</v>
      </c>
      <c r="B6" s="2">
        <v>156.21719374488754</v>
      </c>
      <c r="C6" s="1">
        <v>30.404308679386283</v>
      </c>
      <c r="D6" s="2">
        <v>109.4570352803715</v>
      </c>
      <c r="E6" s="2"/>
      <c r="F6" s="2">
        <v>27.16214441068151</v>
      </c>
      <c r="G6" s="2">
        <v>9.7954744567049143</v>
      </c>
      <c r="H6" s="2">
        <v>9.1666386256659198</v>
      </c>
      <c r="I6" s="2">
        <v>12.249477902753341</v>
      </c>
      <c r="J6" s="2">
        <v>56.085631207435299</v>
      </c>
      <c r="K6" s="2">
        <v>108.06121180743693</v>
      </c>
      <c r="L6" s="2"/>
      <c r="M6" s="2">
        <f t="shared" ref="M6:M11" si="16">((F6/B6)*100)</f>
        <v>17.387423086756375</v>
      </c>
      <c r="N6" s="2">
        <f t="shared" si="7"/>
        <v>6.2704201899193874</v>
      </c>
      <c r="O6" s="2">
        <f t="shared" si="8"/>
        <v>30.149143407035528</v>
      </c>
      <c r="P6" s="2">
        <f t="shared" si="9"/>
        <v>40.288624983794897</v>
      </c>
      <c r="Q6" s="2">
        <f t="shared" si="10"/>
        <v>51.23985960680676</v>
      </c>
      <c r="R6" s="2">
        <f t="shared" si="11"/>
        <v>98.724775004768588</v>
      </c>
      <c r="S6" s="2"/>
      <c r="T6" s="2">
        <v>29.650458573332028</v>
      </c>
      <c r="U6" s="2">
        <v>17.138860659906136</v>
      </c>
      <c r="V6" s="2">
        <v>38.525429122898586</v>
      </c>
      <c r="W6" s="2">
        <v>71.978785673416183</v>
      </c>
      <c r="X6" s="2">
        <v>41.714206886531663</v>
      </c>
      <c r="Y6" s="2">
        <v>72.479880701825067</v>
      </c>
      <c r="Z6" s="2"/>
      <c r="AA6" s="2">
        <f t="shared" ref="AA6:AA11" si="17">((T6/B6)*100)</f>
        <v>18.980278586845621</v>
      </c>
      <c r="AB6" s="2">
        <f>((U6/B6)*100)</f>
        <v>10.971174330461325</v>
      </c>
      <c r="AC6" s="2">
        <f t="shared" si="12"/>
        <v>126.71042623974647</v>
      </c>
      <c r="AD6" s="2"/>
      <c r="AE6" s="2">
        <f t="shared" ref="AE6:AE22" si="18">((X6/D6)*100)</f>
        <v>38.110119445206742</v>
      </c>
      <c r="AF6" s="2">
        <f t="shared" si="1"/>
        <v>66.21765381838604</v>
      </c>
      <c r="AG6" s="2"/>
      <c r="AH6" s="2">
        <v>32.588403413910449</v>
      </c>
      <c r="AI6" s="2">
        <v>15.374662126488237</v>
      </c>
      <c r="AJ6" s="2">
        <v>29.896964716298232</v>
      </c>
      <c r="AK6" s="2">
        <v>42.743372917747713</v>
      </c>
      <c r="AL6" s="2">
        <v>20.104773540138279</v>
      </c>
      <c r="AM6" s="2">
        <v>63.289240220587374</v>
      </c>
      <c r="AN6" s="2">
        <v>29.613631715919251</v>
      </c>
      <c r="AO6" s="2"/>
      <c r="AP6" s="2">
        <f t="shared" ref="AP6:AP11" si="19">((AH6/B6)*100)</f>
        <v>20.860958152358922</v>
      </c>
      <c r="AQ6" s="2">
        <f>((AI6/B6)*100)</f>
        <v>9.8418501561332761</v>
      </c>
      <c r="AR6" s="2">
        <f t="shared" si="13"/>
        <v>98.331341888289586</v>
      </c>
      <c r="AS6" s="2">
        <f t="shared" si="2"/>
        <v>140.58327511563238</v>
      </c>
      <c r="AT6" s="2">
        <f t="shared" si="2"/>
        <v>18.367730761791965</v>
      </c>
      <c r="AU6" s="2">
        <f t="shared" si="3"/>
        <v>57.821080260828872</v>
      </c>
      <c r="AV6" s="2"/>
      <c r="AW6" s="2">
        <f t="shared" si="4"/>
        <v>97.399457518325022</v>
      </c>
      <c r="AX6" s="2"/>
      <c r="AY6" s="2">
        <v>86.020886134693484</v>
      </c>
      <c r="AZ6" s="2">
        <v>11.020585854119616</v>
      </c>
      <c r="BA6" s="2">
        <v>43.124951337935109</v>
      </c>
      <c r="BB6" s="2">
        <v>3.2023392015815824</v>
      </c>
      <c r="BC6" s="2"/>
      <c r="BD6" s="2">
        <f t="shared" ref="BD6:BD11" si="20">((AY6/B6)*100)</f>
        <v>55.064928560406081</v>
      </c>
      <c r="BE6" s="2">
        <f t="shared" si="14"/>
        <v>36.246789789999163</v>
      </c>
      <c r="BF6" s="2">
        <f t="shared" si="15"/>
        <v>39.398976253533277</v>
      </c>
      <c r="BG6" s="2">
        <f t="shared" si="6"/>
        <v>10.532517727504608</v>
      </c>
      <c r="BI6" s="2">
        <v>44.997751756283833</v>
      </c>
      <c r="BJ6" s="2">
        <v>65.94504320566891</v>
      </c>
      <c r="BK6" s="2">
        <v>80.798997557169713</v>
      </c>
      <c r="BL6" s="2">
        <v>68.090041677261482</v>
      </c>
      <c r="BN6" s="2">
        <v>15.374662126488237</v>
      </c>
      <c r="BO6" s="2">
        <v>17.138860659906136</v>
      </c>
      <c r="BP6" s="2">
        <v>9.7954744567049143</v>
      </c>
      <c r="BR6" s="2">
        <v>42.743372917747713</v>
      </c>
      <c r="BS6" s="2">
        <v>71.978785673416183</v>
      </c>
      <c r="BT6" s="2">
        <v>12.249477902753341</v>
      </c>
      <c r="BV6" s="2">
        <v>63.289240220587374</v>
      </c>
      <c r="BW6" s="2">
        <v>72.479880701825067</v>
      </c>
      <c r="BX6" s="2">
        <v>108.06121180743693</v>
      </c>
    </row>
    <row r="7" spans="1:76" x14ac:dyDescent="0.25">
      <c r="A7" s="1" t="s">
        <v>29</v>
      </c>
      <c r="B7" s="2">
        <v>69.443387114771227</v>
      </c>
      <c r="C7" s="2">
        <v>16.387394318155561</v>
      </c>
      <c r="D7" s="2">
        <v>43.5472260768464</v>
      </c>
      <c r="E7" s="2"/>
      <c r="F7" s="2">
        <v>20.356729856549826</v>
      </c>
      <c r="G7" s="2">
        <v>31.833052653914297</v>
      </c>
      <c r="H7" s="2">
        <v>5.8783068828910467</v>
      </c>
      <c r="I7" s="2">
        <v>7.124272193178868</v>
      </c>
      <c r="J7" s="2">
        <v>10.299164583857296</v>
      </c>
      <c r="K7" s="2">
        <v>10.810974007770177</v>
      </c>
      <c r="L7" s="2"/>
      <c r="M7" s="2">
        <f t="shared" si="16"/>
        <v>29.314137317215867</v>
      </c>
      <c r="N7" s="2">
        <f t="shared" si="7"/>
        <v>45.840293765197302</v>
      </c>
      <c r="O7" s="2">
        <f t="shared" si="8"/>
        <v>35.870906434334607</v>
      </c>
      <c r="P7" s="2">
        <f t="shared" si="9"/>
        <v>43.474099999448363</v>
      </c>
      <c r="Q7" s="2">
        <f t="shared" si="10"/>
        <v>23.650564023716893</v>
      </c>
      <c r="R7" s="2">
        <f t="shared" si="11"/>
        <v>24.825861442224578</v>
      </c>
      <c r="S7" s="2"/>
      <c r="T7" s="2">
        <v>20.905095657154057</v>
      </c>
      <c r="U7" s="2">
        <v>33.929899422486592</v>
      </c>
      <c r="V7" s="2">
        <v>7.1952554981840997</v>
      </c>
      <c r="W7" s="2">
        <v>10.542546822725216</v>
      </c>
      <c r="X7" s="2">
        <v>11.148380396078393</v>
      </c>
      <c r="Y7" s="2">
        <v>9.9927707471425045</v>
      </c>
      <c r="Z7" s="2"/>
      <c r="AA7" s="2">
        <f t="shared" si="17"/>
        <v>30.103796093072994</v>
      </c>
      <c r="AB7" s="2">
        <f>((U7/B7)*100)</f>
        <v>48.859799085562457</v>
      </c>
      <c r="AC7" s="2">
        <f t="shared" si="12"/>
        <v>43.907257972138318</v>
      </c>
      <c r="AD7" s="2">
        <f>((W7/C7)*100)</f>
        <v>64.333271159803303</v>
      </c>
      <c r="AE7" s="2">
        <f t="shared" si="18"/>
        <v>25.600667138717863</v>
      </c>
      <c r="AF7" s="2">
        <f t="shared" si="1"/>
        <v>22.946974233234926</v>
      </c>
      <c r="AG7" s="2"/>
      <c r="AH7" s="2">
        <v>27.4509240537684</v>
      </c>
      <c r="AI7" s="2">
        <v>43.905695862872207</v>
      </c>
      <c r="AJ7" s="2">
        <v>13.775628824744436</v>
      </c>
      <c r="AK7" s="2">
        <v>20.95506565985351</v>
      </c>
      <c r="AL7" s="2">
        <v>11.976084081595438</v>
      </c>
      <c r="AM7" s="2">
        <v>17.74604208261929</v>
      </c>
      <c r="AN7" s="2">
        <v>15.406448487429659</v>
      </c>
      <c r="AO7" s="2"/>
      <c r="AP7" s="2">
        <f t="shared" si="19"/>
        <v>39.529932502283351</v>
      </c>
      <c r="AQ7" s="2">
        <f>((AI7/B7)*100)</f>
        <v>63.225164680271007</v>
      </c>
      <c r="AR7" s="2">
        <f t="shared" si="13"/>
        <v>84.062350348660644</v>
      </c>
      <c r="AS7" s="2">
        <f t="shared" si="2"/>
        <v>127.87307886182634</v>
      </c>
      <c r="AT7" s="2">
        <f t="shared" si="2"/>
        <v>27.501370719828689</v>
      </c>
      <c r="AU7" s="2">
        <f t="shared" si="3"/>
        <v>40.751257155400481</v>
      </c>
      <c r="AV7" s="2"/>
      <c r="AW7" s="2">
        <f t="shared" si="4"/>
        <v>94.014021926358879</v>
      </c>
      <c r="AX7" s="2"/>
      <c r="AY7" s="2">
        <v>33.413146282044075</v>
      </c>
      <c r="AZ7" s="2">
        <v>14.124439252102134</v>
      </c>
      <c r="BA7" s="2">
        <v>35.06577346894958</v>
      </c>
      <c r="BB7" s="2">
        <v>4.1465990754987754</v>
      </c>
      <c r="BC7" s="2"/>
      <c r="BD7" s="2">
        <f t="shared" si="20"/>
        <v>48.115663233449631</v>
      </c>
      <c r="BE7" s="2">
        <f t="shared" si="14"/>
        <v>86.190879269034838</v>
      </c>
      <c r="BF7" s="2">
        <f t="shared" si="15"/>
        <v>80.523552538272185</v>
      </c>
      <c r="BG7" s="2">
        <f t="shared" si="6"/>
        <v>25.303590033863816</v>
      </c>
      <c r="BI7" s="2">
        <v>43.849607970417011</v>
      </c>
      <c r="BJ7" s="2">
        <v>68.835804617296503</v>
      </c>
      <c r="BK7" s="2">
        <v>83.470278813444764</v>
      </c>
      <c r="BL7" s="2">
        <v>71.132180989217417</v>
      </c>
      <c r="BN7" s="2">
        <v>43.905695862872207</v>
      </c>
      <c r="BO7" s="2">
        <v>33.929899422486592</v>
      </c>
      <c r="BP7" s="2">
        <v>31.833052653914297</v>
      </c>
      <c r="BR7" s="2">
        <v>20.95506565985351</v>
      </c>
      <c r="BS7" s="2">
        <v>10.542546822725216</v>
      </c>
      <c r="BT7" s="2">
        <v>7.124272193178868</v>
      </c>
      <c r="BV7" s="2">
        <v>17.74604208261929</v>
      </c>
      <c r="BW7" s="2">
        <v>9.9927707471425045</v>
      </c>
      <c r="BX7" s="2">
        <v>10.810974007770177</v>
      </c>
    </row>
    <row r="8" spans="1:76" x14ac:dyDescent="0.25">
      <c r="A8" s="1" t="s">
        <v>30</v>
      </c>
      <c r="B8" s="2">
        <v>253.49506409330735</v>
      </c>
      <c r="C8" s="1">
        <v>201.50699178153013</v>
      </c>
      <c r="D8" s="2">
        <v>148.21936363006964</v>
      </c>
      <c r="E8" s="2"/>
      <c r="F8" s="2">
        <v>49.890198461158036</v>
      </c>
      <c r="G8" s="2">
        <v>31.833052653914297</v>
      </c>
      <c r="H8" s="2">
        <v>14.819352683393173</v>
      </c>
      <c r="I8" s="2">
        <v>18.899553662812973</v>
      </c>
      <c r="J8" s="2">
        <v>15.239603851675934</v>
      </c>
      <c r="K8" s="2">
        <v>6.5815957824443014</v>
      </c>
      <c r="L8" s="2"/>
      <c r="M8" s="2">
        <f t="shared" si="16"/>
        <v>19.680934869325217</v>
      </c>
      <c r="N8" s="2">
        <f t="shared" si="7"/>
        <v>12.55766173111642</v>
      </c>
      <c r="O8" s="2">
        <f t="shared" si="8"/>
        <v>7.3542622776384956</v>
      </c>
      <c r="P8" s="2">
        <f t="shared" si="9"/>
        <v>9.3791056557002719</v>
      </c>
      <c r="Q8" s="2">
        <f t="shared" si="10"/>
        <v>10.281790097082995</v>
      </c>
      <c r="R8" s="2">
        <f t="shared" si="11"/>
        <v>4.4404426123909468</v>
      </c>
      <c r="S8" s="2"/>
      <c r="T8" s="2">
        <v>50.248210253134417</v>
      </c>
      <c r="U8" s="2">
        <v>68.758772811792042</v>
      </c>
      <c r="V8" s="2">
        <v>18.008872072361701</v>
      </c>
      <c r="W8" s="2">
        <v>21.860294527789748</v>
      </c>
      <c r="X8" s="2">
        <v>18.39684070584271</v>
      </c>
      <c r="Y8" s="2">
        <v>10.302595165464083</v>
      </c>
      <c r="Z8" s="2"/>
      <c r="AA8" s="2">
        <f t="shared" si="17"/>
        <v>19.822165150576218</v>
      </c>
      <c r="AB8" s="2">
        <f>((U8/B8)*100)</f>
        <v>27.124304395324668</v>
      </c>
      <c r="AC8" s="2">
        <f t="shared" si="12"/>
        <v>8.9370953896659646</v>
      </c>
      <c r="AD8" s="2">
        <f>((W8/C8)*100)</f>
        <v>10.848404978170805</v>
      </c>
      <c r="AE8" s="2">
        <f t="shared" si="18"/>
        <v>12.411901019733225</v>
      </c>
      <c r="AF8" s="2">
        <f t="shared" si="1"/>
        <v>6.9509104027579092</v>
      </c>
      <c r="AG8" s="2"/>
      <c r="AH8" s="2">
        <v>44.632068777284971</v>
      </c>
      <c r="AI8" s="2">
        <v>42.742965274300481</v>
      </c>
      <c r="AJ8" s="2">
        <v>25.650016605097921</v>
      </c>
      <c r="AK8" s="2">
        <v>23.705674532972456</v>
      </c>
      <c r="AL8" s="2">
        <v>15.248144618845958</v>
      </c>
      <c r="AM8" s="2">
        <v>5.0461739114409827</v>
      </c>
      <c r="AN8" s="2">
        <v>19.692037458434172</v>
      </c>
      <c r="AO8" s="2"/>
      <c r="AP8" s="2">
        <f t="shared" si="19"/>
        <v>17.606681588425978</v>
      </c>
      <c r="AQ8" s="2">
        <f>((AI8/B8)*100)</f>
        <v>16.86145859572536</v>
      </c>
      <c r="AR8" s="2">
        <f t="shared" si="13"/>
        <v>12.729095094083466</v>
      </c>
      <c r="AS8" s="2">
        <f t="shared" si="2"/>
        <v>11.764194544015464</v>
      </c>
      <c r="AT8" s="2">
        <f t="shared" si="2"/>
        <v>10.287552344984247</v>
      </c>
      <c r="AU8" s="2">
        <f t="shared" si="3"/>
        <v>3.4045308169284652</v>
      </c>
      <c r="AV8" s="2"/>
      <c r="AW8" s="2">
        <f t="shared" si="4"/>
        <v>9.7723842157218481</v>
      </c>
      <c r="AX8" s="2"/>
      <c r="AY8" s="2">
        <v>140.22870272865597</v>
      </c>
      <c r="AZ8" s="2">
        <v>32.721093897072969</v>
      </c>
      <c r="BA8" s="2">
        <v>98.29604714805879</v>
      </c>
      <c r="BB8" s="2">
        <v>3.899700480139932</v>
      </c>
      <c r="BC8" s="2"/>
      <c r="BD8" s="2">
        <f t="shared" si="20"/>
        <v>55.318119597405691</v>
      </c>
      <c r="BE8" s="2">
        <f t="shared" si="14"/>
        <v>16.238192832806778</v>
      </c>
      <c r="BF8" s="2">
        <f t="shared" si="15"/>
        <v>66.317952486551647</v>
      </c>
      <c r="BG8" s="2">
        <f t="shared" si="6"/>
        <v>1.9352680746521738</v>
      </c>
      <c r="BI8" s="2">
        <v>56.142529095876831</v>
      </c>
      <c r="BJ8" s="2">
        <v>74.521086619941201</v>
      </c>
      <c r="BK8" s="2">
        <v>82.299839055771812</v>
      </c>
      <c r="BL8" s="2">
        <v>72.818476980869335</v>
      </c>
      <c r="BN8" s="2">
        <v>42.742965274300481</v>
      </c>
      <c r="BO8" s="2">
        <v>68.758772811792042</v>
      </c>
      <c r="BP8" s="2">
        <v>31.833052653914297</v>
      </c>
      <c r="BR8" s="2">
        <v>23.705674532972456</v>
      </c>
      <c r="BS8" s="2">
        <v>21.860294527789748</v>
      </c>
      <c r="BT8" s="2">
        <v>18.899553662812973</v>
      </c>
      <c r="BV8" s="2">
        <v>5.0461739114409827</v>
      </c>
      <c r="BW8" s="2">
        <v>10.302595165464083</v>
      </c>
      <c r="BX8" s="2">
        <v>6.5815957824443014</v>
      </c>
    </row>
    <row r="9" spans="1:76" x14ac:dyDescent="0.25">
      <c r="A9" s="1" t="s">
        <v>31</v>
      </c>
      <c r="B9" s="2">
        <v>90.40193941947912</v>
      </c>
      <c r="C9" s="1">
        <v>69.999554275181211</v>
      </c>
      <c r="D9" s="2">
        <v>109.33626233936799</v>
      </c>
      <c r="E9" s="2"/>
      <c r="F9" s="2">
        <v>9.9756509038126833</v>
      </c>
      <c r="G9" s="2"/>
      <c r="H9" s="2">
        <v>13.340624802083584</v>
      </c>
      <c r="I9" s="2"/>
      <c r="J9" s="2">
        <v>12.307908599788529</v>
      </c>
      <c r="K9" s="2"/>
      <c r="L9" s="2"/>
      <c r="M9" s="2">
        <f t="shared" si="16"/>
        <v>11.034775324370095</v>
      </c>
      <c r="N9" s="2"/>
      <c r="O9" s="2">
        <f t="shared" si="8"/>
        <v>19.058156784311965</v>
      </c>
      <c r="P9" s="2"/>
      <c r="Q9" s="2">
        <f t="shared" si="10"/>
        <v>11.256931905707647</v>
      </c>
      <c r="R9" s="2"/>
      <c r="S9" s="2"/>
      <c r="T9" s="2">
        <v>10.692630890770419</v>
      </c>
      <c r="U9" s="2"/>
      <c r="V9" s="2">
        <v>13.845723670777806</v>
      </c>
      <c r="W9" s="2"/>
      <c r="X9" s="2">
        <v>11.258550913290046</v>
      </c>
      <c r="Y9" s="2"/>
      <c r="Z9" s="2"/>
      <c r="AA9" s="2">
        <f t="shared" si="17"/>
        <v>11.827877763943691</v>
      </c>
      <c r="AB9" s="2"/>
      <c r="AC9" s="2">
        <f t="shared" si="12"/>
        <v>19.779731191355452</v>
      </c>
      <c r="AD9" s="2"/>
      <c r="AE9" s="2">
        <f t="shared" si="18"/>
        <v>10.297179245385868</v>
      </c>
      <c r="AF9" s="2"/>
      <c r="AG9" s="2"/>
      <c r="AH9" s="2">
        <v>15.106170218323077</v>
      </c>
      <c r="AI9" s="2"/>
      <c r="AJ9" s="2">
        <v>17.464927669735591</v>
      </c>
      <c r="AK9" s="2"/>
      <c r="AL9" s="2">
        <v>12.094142658720974</v>
      </c>
      <c r="AM9" s="2"/>
      <c r="AN9" s="2">
        <v>10.579835567300035</v>
      </c>
      <c r="AO9" s="2"/>
      <c r="AP9" s="2">
        <f t="shared" si="19"/>
        <v>16.710006793358811</v>
      </c>
      <c r="AQ9" s="2"/>
      <c r="AR9" s="2">
        <f t="shared" si="13"/>
        <v>24.950055540464909</v>
      </c>
      <c r="AS9" s="2"/>
      <c r="AT9" s="2">
        <f t="shared" ref="AT9:AT22" si="21">((AL9/D9)*100)</f>
        <v>11.06141951439867</v>
      </c>
      <c r="AU9" s="2"/>
      <c r="AV9" s="2"/>
      <c r="AW9" s="2">
        <f t="shared" si="4"/>
        <v>15.114147049720836</v>
      </c>
      <c r="AX9" s="2"/>
      <c r="AY9" s="2">
        <v>31.48003228340578</v>
      </c>
      <c r="AZ9" s="2">
        <v>33.750527266753743</v>
      </c>
      <c r="BA9" s="2">
        <v>33.688291610469726</v>
      </c>
      <c r="BB9" s="2">
        <v>4.7781104845182121</v>
      </c>
      <c r="BC9" s="2"/>
      <c r="BD9" s="2">
        <f t="shared" si="20"/>
        <v>34.822297492240196</v>
      </c>
      <c r="BE9" s="2">
        <f t="shared" si="14"/>
        <v>48.215345963595951</v>
      </c>
      <c r="BF9" s="2">
        <f t="shared" si="15"/>
        <v>30.811636404676879</v>
      </c>
      <c r="BG9" s="2">
        <f t="shared" si="6"/>
        <v>6.8259155847401178</v>
      </c>
      <c r="BI9" s="2">
        <v>49.846919282172777</v>
      </c>
      <c r="BJ9" s="2">
        <v>68.878074827553334</v>
      </c>
      <c r="BK9" s="2">
        <v>80.989982292332101</v>
      </c>
      <c r="BL9" s="2">
        <v>69.056676712821485</v>
      </c>
      <c r="BN9" s="2"/>
      <c r="BO9" s="2"/>
      <c r="BP9" s="2"/>
      <c r="BR9" s="2"/>
      <c r="BS9" s="2"/>
      <c r="BT9" s="2"/>
      <c r="BV9" s="2"/>
      <c r="BW9" s="2"/>
      <c r="BX9" s="2"/>
    </row>
    <row r="10" spans="1:76" x14ac:dyDescent="0.25">
      <c r="A10" s="1" t="s">
        <v>32</v>
      </c>
      <c r="B10" s="2">
        <v>134.97918195450291</v>
      </c>
      <c r="C10" s="2">
        <v>78.889400472157163</v>
      </c>
      <c r="D10" s="2">
        <v>125.464798393772</v>
      </c>
      <c r="E10" s="2"/>
      <c r="F10" s="2">
        <v>35.194200800968709</v>
      </c>
      <c r="G10" s="2"/>
      <c r="H10" s="2">
        <v>11.119708873303336</v>
      </c>
      <c r="I10" s="2"/>
      <c r="J10" s="2">
        <v>8.4080628012515906</v>
      </c>
      <c r="K10" s="2"/>
      <c r="L10" s="2"/>
      <c r="M10" s="2">
        <f t="shared" si="16"/>
        <v>26.073799152843829</v>
      </c>
      <c r="N10" s="2"/>
      <c r="O10" s="2">
        <f t="shared" si="8"/>
        <v>14.095314207930723</v>
      </c>
      <c r="P10" s="2"/>
      <c r="Q10" s="2">
        <f t="shared" si="10"/>
        <v>6.7015313529320286</v>
      </c>
      <c r="R10" s="2"/>
      <c r="S10" s="2"/>
      <c r="T10" s="2">
        <v>32.95027931125658</v>
      </c>
      <c r="U10" s="2"/>
      <c r="V10" s="2">
        <v>13.452367606301681</v>
      </c>
      <c r="W10" s="2"/>
      <c r="X10" s="2">
        <v>10.694199589180085</v>
      </c>
      <c r="Y10" s="2"/>
      <c r="Z10" s="2"/>
      <c r="AA10" s="2">
        <f t="shared" si="17"/>
        <v>24.411378728286444</v>
      </c>
      <c r="AB10" s="2"/>
      <c r="AC10" s="2">
        <f t="shared" si="12"/>
        <v>17.052186384721598</v>
      </c>
      <c r="AD10" s="2"/>
      <c r="AE10" s="2">
        <f t="shared" si="18"/>
        <v>8.523665383509627</v>
      </c>
      <c r="AF10" s="2"/>
      <c r="AG10" s="2"/>
      <c r="AH10" s="2">
        <v>38.96154640053161</v>
      </c>
      <c r="AI10" s="2"/>
      <c r="AJ10" s="2">
        <v>4.1389209359367403</v>
      </c>
      <c r="AK10" s="2"/>
      <c r="AL10" s="2">
        <v>13.203457190378266</v>
      </c>
      <c r="AM10" s="2"/>
      <c r="AN10" s="2">
        <v>4.057253222124384</v>
      </c>
      <c r="AO10" s="2"/>
      <c r="AP10" s="2">
        <f t="shared" si="19"/>
        <v>28.864855925459882</v>
      </c>
      <c r="AQ10" s="2"/>
      <c r="AR10" s="2">
        <f t="shared" si="13"/>
        <v>5.2464854735428119</v>
      </c>
      <c r="AS10" s="2"/>
      <c r="AT10" s="2">
        <f t="shared" si="21"/>
        <v>10.52363480387474</v>
      </c>
      <c r="AU10" s="2"/>
      <c r="AV10" s="2"/>
      <c r="AW10" s="2">
        <f t="shared" si="4"/>
        <v>5.1429636907385685</v>
      </c>
      <c r="AX10" s="2"/>
      <c r="AY10" s="2">
        <v>58.937591013770081</v>
      </c>
      <c r="AZ10" s="2">
        <v>3.6520330288630172</v>
      </c>
      <c r="BA10" s="2">
        <v>56.682485023467002</v>
      </c>
      <c r="BB10" s="2">
        <v>83.891502559630965</v>
      </c>
      <c r="BC10" s="2"/>
      <c r="BD10" s="2">
        <f t="shared" si="20"/>
        <v>43.664208184070951</v>
      </c>
      <c r="BE10" s="2">
        <f t="shared" si="14"/>
        <v>4.6293076218166318</v>
      </c>
      <c r="BF10" s="2">
        <f t="shared" si="15"/>
        <v>45.177998728829657</v>
      </c>
      <c r="BG10" s="2">
        <f t="shared" si="6"/>
        <v>106.34065166871083</v>
      </c>
      <c r="BI10" s="2">
        <v>57.076698443289423</v>
      </c>
      <c r="BJ10" s="2">
        <v>66.180835648695279</v>
      </c>
      <c r="BK10" s="2">
        <v>78.148661134574468</v>
      </c>
      <c r="BL10" s="2">
        <v>71.079308773308782</v>
      </c>
      <c r="BN10" s="2"/>
      <c r="BO10" s="2"/>
      <c r="BP10" s="2"/>
      <c r="BR10" s="2"/>
      <c r="BS10" s="2"/>
      <c r="BT10" s="2"/>
      <c r="BV10" s="2"/>
      <c r="BW10" s="2"/>
      <c r="BX10" s="2"/>
    </row>
    <row r="11" spans="1:76" x14ac:dyDescent="0.25">
      <c r="A11" s="1" t="s">
        <v>33</v>
      </c>
      <c r="B11" s="2">
        <v>126.82525711585764</v>
      </c>
      <c r="C11" s="2">
        <v>111.66116451200641</v>
      </c>
      <c r="D11" s="2">
        <v>78.272491320368275</v>
      </c>
      <c r="E11" s="2"/>
      <c r="F11" s="2">
        <v>15.305424446624228</v>
      </c>
      <c r="G11" s="2">
        <v>16.365240034292817</v>
      </c>
      <c r="H11" s="2">
        <v>31.932383176246613</v>
      </c>
      <c r="I11" s="2">
        <v>61.055258694709025</v>
      </c>
      <c r="J11" s="2">
        <v>8.157720070260547</v>
      </c>
      <c r="K11" s="2">
        <v>9.0793914228511916</v>
      </c>
      <c r="L11" s="2"/>
      <c r="M11" s="2">
        <f t="shared" si="16"/>
        <v>12.068120179439013</v>
      </c>
      <c r="N11" s="2">
        <f t="shared" si="7"/>
        <v>12.903770436942866</v>
      </c>
      <c r="O11" s="2">
        <f t="shared" si="8"/>
        <v>28.597573127417164</v>
      </c>
      <c r="P11" s="2">
        <f t="shared" si="9"/>
        <v>54.679045271952219</v>
      </c>
      <c r="Q11" s="2">
        <f t="shared" si="10"/>
        <v>10.422205723427284</v>
      </c>
      <c r="R11" s="2">
        <f t="shared" si="11"/>
        <v>11.599722034768718</v>
      </c>
      <c r="S11" s="2"/>
      <c r="T11" s="2">
        <v>15.30220893653093</v>
      </c>
      <c r="U11" s="2">
        <v>15.257316903844757</v>
      </c>
      <c r="V11" s="2">
        <v>12.217014554495243</v>
      </c>
      <c r="W11" s="2">
        <v>22.653567643853656</v>
      </c>
      <c r="X11" s="2">
        <v>9.5299769044047355</v>
      </c>
      <c r="Y11" s="2">
        <v>17.892522520059114</v>
      </c>
      <c r="Z11" s="2"/>
      <c r="AA11" s="2">
        <f t="shared" si="17"/>
        <v>12.065584793218301</v>
      </c>
      <c r="AB11" s="2">
        <f>((U11/B11)*100)</f>
        <v>12.030188032583181</v>
      </c>
      <c r="AC11" s="2">
        <f t="shared" si="12"/>
        <v>10.941149152337207</v>
      </c>
      <c r="AD11" s="2">
        <f t="shared" ref="AD11:AD22" si="22">((W11/C11)*100)</f>
        <v>20.28777663465781</v>
      </c>
      <c r="AE11" s="2">
        <f t="shared" si="18"/>
        <v>12.175384664068844</v>
      </c>
      <c r="AF11" s="2">
        <f t="shared" ref="AF11:AF22" si="23">((Y11/D11)*100)</f>
        <v>22.859273057791469</v>
      </c>
      <c r="AG11" s="2"/>
      <c r="AH11" s="2">
        <v>18.461541837799881</v>
      </c>
      <c r="AI11" s="2">
        <v>25.65555817449702</v>
      </c>
      <c r="AJ11" s="2">
        <v>14.117387630020669</v>
      </c>
      <c r="AK11" s="2">
        <v>26.032656836351418</v>
      </c>
      <c r="AL11" s="2">
        <v>12.847941540321191</v>
      </c>
      <c r="AM11" s="2">
        <v>35.658515001352157</v>
      </c>
      <c r="AN11" s="2">
        <v>14.643444173981955</v>
      </c>
      <c r="AO11" s="2"/>
      <c r="AP11" s="2">
        <f t="shared" si="19"/>
        <v>14.55667605777835</v>
      </c>
      <c r="AQ11" s="2">
        <f>((AI11/B11)*100)</f>
        <v>20.229060644489849</v>
      </c>
      <c r="AR11" s="2">
        <f t="shared" si="13"/>
        <v>12.643059645417445</v>
      </c>
      <c r="AS11" s="2">
        <f>((AK11/C11)*100)</f>
        <v>23.313975767781148</v>
      </c>
      <c r="AT11" s="2">
        <f t="shared" si="21"/>
        <v>16.414376652117454</v>
      </c>
      <c r="AU11" s="2">
        <f>((AM11/D11)*100)</f>
        <v>45.556892849369426</v>
      </c>
      <c r="AV11" s="2"/>
      <c r="AW11" s="2">
        <f t="shared" si="4"/>
        <v>13.114178271360776</v>
      </c>
      <c r="AX11" s="2"/>
      <c r="AY11" s="2">
        <v>40.402162437072946</v>
      </c>
      <c r="AZ11" s="2">
        <v>48.023879833493801</v>
      </c>
      <c r="BA11" s="2">
        <v>36.266730311740119</v>
      </c>
      <c r="BB11" s="2">
        <v>12.497734524215705</v>
      </c>
      <c r="BC11" s="2"/>
      <c r="BD11" s="2">
        <f t="shared" si="20"/>
        <v>31.856558666516001</v>
      </c>
      <c r="BE11" s="2">
        <f t="shared" si="14"/>
        <v>43.008578715234528</v>
      </c>
      <c r="BF11" s="2">
        <f t="shared" si="15"/>
        <v>46.333941465208852</v>
      </c>
      <c r="BG11" s="2">
        <f t="shared" si="6"/>
        <v>11.19255255740404</v>
      </c>
      <c r="BI11" s="2">
        <v>54.562816314130323</v>
      </c>
      <c r="BJ11" s="2">
        <v>69.160988914003681</v>
      </c>
      <c r="BK11" s="2">
        <v>83.51402749234191</v>
      </c>
      <c r="BL11" s="2">
        <v>71.457455677090465</v>
      </c>
      <c r="BN11" s="2">
        <v>25.65555817449702</v>
      </c>
      <c r="BO11" s="2">
        <v>15.257316903844757</v>
      </c>
      <c r="BP11" s="2">
        <v>16.365240034292817</v>
      </c>
      <c r="BR11" s="2">
        <v>26.032656836351418</v>
      </c>
      <c r="BS11" s="2">
        <v>22.653567643853656</v>
      </c>
      <c r="BT11" s="2">
        <v>61.055258694709025</v>
      </c>
      <c r="BV11" s="2">
        <v>35.658515001352157</v>
      </c>
      <c r="BW11" s="2">
        <v>17.892522520059114</v>
      </c>
      <c r="BX11" s="2">
        <v>9.0793914228511916</v>
      </c>
    </row>
    <row r="12" spans="1:76" x14ac:dyDescent="0.25">
      <c r="A12" s="1" t="s">
        <v>34</v>
      </c>
      <c r="B12" s="2">
        <v>197.43138026844503</v>
      </c>
      <c r="C12" s="2">
        <v>161.29489038705324</v>
      </c>
      <c r="D12" s="2">
        <v>329.63068178315376</v>
      </c>
      <c r="E12" s="2"/>
      <c r="F12" s="2"/>
      <c r="G12" s="2">
        <v>23.713149589675798</v>
      </c>
      <c r="H12" s="2">
        <v>18.303466973205747</v>
      </c>
      <c r="I12" s="2">
        <v>29.844862634680776</v>
      </c>
      <c r="J12" s="2">
        <v>14.104105687049188</v>
      </c>
      <c r="K12" s="2">
        <v>26.851759278278656</v>
      </c>
      <c r="L12" s="2"/>
      <c r="M12" s="2"/>
      <c r="N12" s="2">
        <f t="shared" si="7"/>
        <v>12.010831083403925</v>
      </c>
      <c r="O12" s="2">
        <f t="shared" si="8"/>
        <v>11.347828148358333</v>
      </c>
      <c r="P12" s="2">
        <f t="shared" si="9"/>
        <v>18.503290812909938</v>
      </c>
      <c r="Q12" s="2">
        <f t="shared" si="10"/>
        <v>4.2787599779099201</v>
      </c>
      <c r="R12" s="2">
        <f t="shared" si="11"/>
        <v>8.1460133301374462</v>
      </c>
      <c r="S12" s="2"/>
      <c r="T12" s="2"/>
      <c r="U12" s="2">
        <v>35.197863109528271</v>
      </c>
      <c r="V12" s="2">
        <v>23.345965328750221</v>
      </c>
      <c r="W12" s="2">
        <v>46.730894879990842</v>
      </c>
      <c r="X12" s="2">
        <v>19.2978118352361</v>
      </c>
      <c r="Y12" s="2">
        <v>36.299235973033134</v>
      </c>
      <c r="Z12" s="2"/>
      <c r="AA12" s="2"/>
      <c r="AB12" s="2"/>
      <c r="AC12" s="2">
        <f t="shared" si="12"/>
        <v>14.474088591850487</v>
      </c>
      <c r="AD12" s="2">
        <f t="shared" si="22"/>
        <v>28.972334317505339</v>
      </c>
      <c r="AE12" s="2">
        <f t="shared" si="18"/>
        <v>5.8543736677798366</v>
      </c>
      <c r="AF12" s="2">
        <f t="shared" si="23"/>
        <v>11.012092617310557</v>
      </c>
      <c r="AG12" s="2"/>
      <c r="AH12" s="2"/>
      <c r="AI12" s="2">
        <v>50.314004262301196</v>
      </c>
      <c r="AJ12" s="2">
        <v>27.85628141161353</v>
      </c>
      <c r="AK12" s="2">
        <v>44.272729118519607</v>
      </c>
      <c r="AL12" s="2">
        <v>20.626625358943279</v>
      </c>
      <c r="AM12" s="2">
        <v>38.922944681537089</v>
      </c>
      <c r="AN12" s="2">
        <v>25.470104044511043</v>
      </c>
      <c r="AO12" s="2"/>
      <c r="AP12" s="2"/>
      <c r="AQ12" s="2"/>
      <c r="AR12" s="2">
        <f t="shared" si="13"/>
        <v>17.270405370416796</v>
      </c>
      <c r="AS12" s="2">
        <f>((AK12/C12)*100)</f>
        <v>27.44831470623776</v>
      </c>
      <c r="AT12" s="2">
        <f t="shared" si="21"/>
        <v>6.2574955848656177</v>
      </c>
      <c r="AU12" s="2">
        <f>((AM12/D12)*100)</f>
        <v>11.808046651173811</v>
      </c>
      <c r="AV12" s="2"/>
      <c r="AW12" s="2">
        <f t="shared" si="4"/>
        <v>15.791017299674776</v>
      </c>
      <c r="AX12" s="2"/>
      <c r="AY12" s="2"/>
      <c r="AZ12" s="2">
        <v>11.598923737236223</v>
      </c>
      <c r="BA12" s="2">
        <v>61.911591180024224</v>
      </c>
      <c r="BB12" s="2">
        <v>8.2020232692622184</v>
      </c>
      <c r="BC12" s="2"/>
      <c r="BD12" s="2"/>
      <c r="BE12" s="2">
        <f t="shared" si="14"/>
        <v>7.1911290614369276</v>
      </c>
      <c r="BF12" s="2">
        <f t="shared" si="15"/>
        <v>18.78210815968658</v>
      </c>
      <c r="BG12" s="2">
        <f t="shared" si="6"/>
        <v>5.0851104145829629</v>
      </c>
      <c r="BI12" s="2"/>
      <c r="BJ12" s="2">
        <v>71.638327216329841</v>
      </c>
      <c r="BK12" s="2">
        <v>79.8520957327638</v>
      </c>
      <c r="BL12" s="2">
        <v>74.864231052829496</v>
      </c>
      <c r="BN12" s="2">
        <v>50.314004262301196</v>
      </c>
      <c r="BO12" s="2">
        <v>35.197863109528271</v>
      </c>
      <c r="BP12" s="2">
        <v>23.713149589675798</v>
      </c>
      <c r="BR12" s="2">
        <v>44.272729118519607</v>
      </c>
      <c r="BS12" s="2">
        <v>46.730894879990842</v>
      </c>
      <c r="BT12" s="2">
        <v>29.844862634680776</v>
      </c>
      <c r="BV12" s="2">
        <v>38.922944681537089</v>
      </c>
      <c r="BW12" s="2">
        <v>36.299235973033134</v>
      </c>
      <c r="BX12" s="2">
        <v>26.851759278278656</v>
      </c>
    </row>
    <row r="13" spans="1:76" x14ac:dyDescent="0.25">
      <c r="A13" s="1" t="s">
        <v>35</v>
      </c>
      <c r="B13" s="2">
        <v>133.85641389644695</v>
      </c>
      <c r="C13" s="1">
        <v>50.270410154355488</v>
      </c>
      <c r="D13" s="2">
        <v>148.26486552110933</v>
      </c>
      <c r="E13" s="2"/>
      <c r="F13" s="2">
        <v>12.767682561800699</v>
      </c>
      <c r="G13" s="2">
        <f t="shared" ref="G13" si="24">AVERAGE(G8:G12)</f>
        <v>23.970480759294304</v>
      </c>
      <c r="H13" s="2">
        <v>7.4953202935051193</v>
      </c>
      <c r="I13" s="2">
        <v>13.99596120955934</v>
      </c>
      <c r="J13" s="2">
        <v>8.0733162784592132</v>
      </c>
      <c r="K13" s="2">
        <v>17.519722838426336</v>
      </c>
      <c r="L13" s="2"/>
      <c r="M13" s="2">
        <f t="shared" ref="M13:M22" si="25">((F13/B13)*100)</f>
        <v>9.5383420115213475</v>
      </c>
      <c r="N13" s="2">
        <f t="shared" si="7"/>
        <v>17.907607160190452</v>
      </c>
      <c r="O13" s="2">
        <f t="shared" si="8"/>
        <v>14.910004255964312</v>
      </c>
      <c r="P13" s="2">
        <f t="shared" si="9"/>
        <v>27.841350740096782</v>
      </c>
      <c r="Q13" s="2">
        <f t="shared" si="10"/>
        <v>5.4451985304028536</v>
      </c>
      <c r="R13" s="2">
        <f t="shared" si="11"/>
        <v>11.81650337512494</v>
      </c>
      <c r="S13" s="2"/>
      <c r="T13" s="2">
        <v>12.367612838058877</v>
      </c>
      <c r="U13" s="2">
        <f t="shared" ref="U13" si="26">AVERAGE(U8:U12)</f>
        <v>39.73798427505502</v>
      </c>
      <c r="V13" s="2">
        <v>7.4814616393802806</v>
      </c>
      <c r="W13" s="2">
        <v>12.75164238037231</v>
      </c>
      <c r="X13" s="2">
        <v>8.8395234806254432</v>
      </c>
      <c r="Y13" s="2">
        <v>17.178774379641062</v>
      </c>
      <c r="Z13" s="2"/>
      <c r="AA13" s="2">
        <f t="shared" ref="AA13:AA22" si="27">((T13/B13)*100)</f>
        <v>9.2394622551494781</v>
      </c>
      <c r="AB13" s="2">
        <f t="shared" ref="AB13:AB22" si="28">((U13/B13)*100)</f>
        <v>29.687022921290001</v>
      </c>
      <c r="AC13" s="2">
        <f t="shared" si="12"/>
        <v>14.882436042213348</v>
      </c>
      <c r="AD13" s="2">
        <f t="shared" si="22"/>
        <v>25.366099741813013</v>
      </c>
      <c r="AE13" s="2">
        <f t="shared" si="18"/>
        <v>5.9619812485965591</v>
      </c>
      <c r="AF13" s="2">
        <f t="shared" si="23"/>
        <v>11.586544336894988</v>
      </c>
      <c r="AG13" s="2"/>
      <c r="AH13" s="2">
        <v>16.411983510491972</v>
      </c>
      <c r="AI13" s="2"/>
      <c r="AJ13" s="2">
        <v>9.4273558707814935</v>
      </c>
      <c r="AK13" s="2"/>
      <c r="AL13" s="2">
        <v>8.1264851021460789</v>
      </c>
      <c r="AM13" s="2"/>
      <c r="AN13" s="2">
        <v>7.9361027819587235</v>
      </c>
      <c r="AO13" s="2"/>
      <c r="AP13" s="2">
        <f t="shared" ref="AP13:AP22" si="29">((AH13/B13)*100)</f>
        <v>12.26088689570639</v>
      </c>
      <c r="AQ13" s="2"/>
      <c r="AR13" s="2">
        <f t="shared" si="13"/>
        <v>18.753290139934727</v>
      </c>
      <c r="AS13" s="2"/>
      <c r="AT13" s="2">
        <f t="shared" si="21"/>
        <v>5.4810592338135997</v>
      </c>
      <c r="AU13" s="2"/>
      <c r="AV13" s="2"/>
      <c r="AW13" s="2">
        <f t="shared" si="4"/>
        <v>15.786827196338541</v>
      </c>
      <c r="AX13" s="2"/>
      <c r="AY13" s="2">
        <v>41.275519873589097</v>
      </c>
      <c r="AZ13" s="2">
        <v>7.6160002272076106</v>
      </c>
      <c r="BA13" s="2">
        <v>32.149645267294133</v>
      </c>
      <c r="BB13" s="2">
        <v>9.5334370469788503</v>
      </c>
      <c r="BC13" s="2"/>
      <c r="BD13" s="2">
        <f t="shared" ref="BD13:BD22" si="30">((AY13/B13)*100)</f>
        <v>30.835668364401553</v>
      </c>
      <c r="BE13" s="2">
        <f t="shared" si="14"/>
        <v>15.150065821668557</v>
      </c>
      <c r="BF13" s="2">
        <f t="shared" si="15"/>
        <v>21.683927041175377</v>
      </c>
      <c r="BG13" s="2">
        <f t="shared" si="6"/>
        <v>18.964311247325007</v>
      </c>
      <c r="BI13" s="2">
        <v>55.434535495956517</v>
      </c>
      <c r="BJ13" s="2">
        <v>64.743875725572252</v>
      </c>
      <c r="BK13" s="2">
        <v>79.808666048036059</v>
      </c>
      <c r="BL13" s="2">
        <v>71.053132265291552</v>
      </c>
      <c r="BN13" s="2"/>
      <c r="BO13" s="2">
        <f t="shared" ref="BO13:BP13" si="31">AVERAGE(BO8:BO12)</f>
        <v>39.73798427505502</v>
      </c>
      <c r="BP13" s="2">
        <f t="shared" si="31"/>
        <v>23.970480759294304</v>
      </c>
      <c r="BR13" s="2"/>
      <c r="BS13" s="2">
        <v>12.75164238037231</v>
      </c>
      <c r="BT13" s="2">
        <v>13.99596120955934</v>
      </c>
      <c r="BV13" s="2"/>
      <c r="BW13" s="2">
        <v>17.178774379641062</v>
      </c>
      <c r="BX13" s="2">
        <v>17.519722838426336</v>
      </c>
    </row>
    <row r="14" spans="1:76" x14ac:dyDescent="0.25">
      <c r="A14" s="1" t="s">
        <v>36</v>
      </c>
      <c r="B14" s="2">
        <v>273.33944537350669</v>
      </c>
      <c r="C14" s="2">
        <v>418.09423998642973</v>
      </c>
      <c r="D14" s="2">
        <v>244.48055209506384</v>
      </c>
      <c r="E14" s="2"/>
      <c r="F14" s="2">
        <v>30.432790613260821</v>
      </c>
      <c r="G14" s="2">
        <v>28.463019528440675</v>
      </c>
      <c r="H14" s="2">
        <v>55.077016784017715</v>
      </c>
      <c r="I14" s="2">
        <v>88.030848195477077</v>
      </c>
      <c r="J14" s="2">
        <v>28.377034157161532</v>
      </c>
      <c r="K14" s="2">
        <v>55.234185856998486</v>
      </c>
      <c r="L14" s="2"/>
      <c r="M14" s="2">
        <f t="shared" si="25"/>
        <v>11.133698823335106</v>
      </c>
      <c r="N14" s="2">
        <f t="shared" si="7"/>
        <v>10.413066979611074</v>
      </c>
      <c r="O14" s="2">
        <f t="shared" si="8"/>
        <v>13.173349813622254</v>
      </c>
      <c r="P14" s="2">
        <f t="shared" si="9"/>
        <v>21.055264525608948</v>
      </c>
      <c r="Q14" s="2">
        <f t="shared" si="10"/>
        <v>11.607072183855099</v>
      </c>
      <c r="R14" s="2">
        <f t="shared" si="11"/>
        <v>22.592466101565911</v>
      </c>
      <c r="S14" s="2"/>
      <c r="T14" s="2">
        <v>31.344336449648903</v>
      </c>
      <c r="U14" s="2">
        <v>18.446340201050464</v>
      </c>
      <c r="V14" s="2">
        <v>61.776166834296355</v>
      </c>
      <c r="W14" s="2">
        <v>87.717661693398099</v>
      </c>
      <c r="X14" s="2">
        <v>27.554075390893953</v>
      </c>
      <c r="Y14" s="2">
        <v>56.496433794156395</v>
      </c>
      <c r="Z14" s="2"/>
      <c r="AA14" s="2">
        <f t="shared" si="27"/>
        <v>11.467183745404256</v>
      </c>
      <c r="AB14" s="2">
        <f t="shared" si="28"/>
        <v>6.7485101449021849</v>
      </c>
      <c r="AC14" s="2">
        <f t="shared" si="12"/>
        <v>14.775656042594953</v>
      </c>
      <c r="AD14" s="2">
        <f t="shared" si="22"/>
        <v>20.980356413483523</v>
      </c>
      <c r="AE14" s="2">
        <f t="shared" si="18"/>
        <v>11.270456956502546</v>
      </c>
      <c r="AF14" s="2">
        <f t="shared" si="23"/>
        <v>23.108763993705445</v>
      </c>
      <c r="AG14" s="2"/>
      <c r="AH14" s="2">
        <v>36.602892901449067</v>
      </c>
      <c r="AI14" s="2">
        <v>73.429802066745665</v>
      </c>
      <c r="AJ14" s="2">
        <v>82.733360636733437</v>
      </c>
      <c r="AK14" s="2">
        <v>117.45121891506479</v>
      </c>
      <c r="AL14" s="2">
        <v>66.104860269743099</v>
      </c>
      <c r="AM14" s="2">
        <v>35.535617538050204</v>
      </c>
      <c r="AN14" s="2">
        <v>36.348263192511475</v>
      </c>
      <c r="AO14" s="2"/>
      <c r="AP14" s="2">
        <f t="shared" si="29"/>
        <v>13.391002843161834</v>
      </c>
      <c r="AQ14" s="2">
        <f t="shared" ref="AQ14:AQ22" si="32">((AI14/B14)*100)</f>
        <v>26.863961023410642</v>
      </c>
      <c r="AR14" s="2">
        <f t="shared" si="13"/>
        <v>19.788208667839754</v>
      </c>
      <c r="AS14" s="2">
        <f t="shared" ref="AS14:AS22" si="33">((AK14/C14)*100)</f>
        <v>28.092044252720861</v>
      </c>
      <c r="AT14" s="2">
        <f t="shared" si="21"/>
        <v>27.038903382400282</v>
      </c>
      <c r="AU14" s="2">
        <f t="shared" ref="AU14:AU22" si="34">((AM14/D14)*100)</f>
        <v>14.53515105129202</v>
      </c>
      <c r="AV14" s="2"/>
      <c r="AW14" s="2">
        <f t="shared" si="4"/>
        <v>8.693796688921438</v>
      </c>
      <c r="AX14" s="2"/>
      <c r="AY14" s="2"/>
      <c r="AZ14" s="2"/>
      <c r="BA14" s="2"/>
      <c r="BB14" s="2">
        <v>5.2514832975777042</v>
      </c>
      <c r="BC14" s="2"/>
      <c r="BD14" s="2">
        <f t="shared" si="30"/>
        <v>0</v>
      </c>
      <c r="BE14" s="2">
        <f t="shared" si="14"/>
        <v>0</v>
      </c>
      <c r="BF14" s="2">
        <f t="shared" si="15"/>
        <v>0</v>
      </c>
      <c r="BG14" s="2">
        <f t="shared" si="6"/>
        <v>1.2560525344114175</v>
      </c>
      <c r="BI14" s="2">
        <v>48.303151321598541</v>
      </c>
      <c r="BJ14" s="2">
        <v>69.581409251207702</v>
      </c>
      <c r="BK14" s="2">
        <v>81.861491970399271</v>
      </c>
      <c r="BL14" s="2">
        <v>66.114760220228362</v>
      </c>
      <c r="BN14" s="2">
        <v>73.429802066745665</v>
      </c>
      <c r="BO14" s="2">
        <v>18.446340201050464</v>
      </c>
      <c r="BP14" s="2">
        <v>28.463019528440675</v>
      </c>
      <c r="BR14" s="2">
        <v>117.45121891506479</v>
      </c>
      <c r="BS14" s="2">
        <v>87.717661693398099</v>
      </c>
      <c r="BT14" s="2">
        <v>88.030848195477077</v>
      </c>
      <c r="BV14" s="2">
        <v>35.535617538050204</v>
      </c>
      <c r="BW14" s="2">
        <v>56.496433794156395</v>
      </c>
      <c r="BX14" s="2">
        <v>55.234185856998486</v>
      </c>
    </row>
    <row r="15" spans="1:76" x14ac:dyDescent="0.25">
      <c r="A15" s="1" t="s">
        <v>37</v>
      </c>
      <c r="B15" s="1">
        <f>B27*1000</f>
        <v>388</v>
      </c>
      <c r="C15" s="1">
        <f>C27*1000</f>
        <v>338</v>
      </c>
      <c r="D15" s="1">
        <f>D27*1000</f>
        <v>253</v>
      </c>
      <c r="F15" s="1">
        <f>F27*1000</f>
        <v>38</v>
      </c>
      <c r="G15" s="2">
        <v>37.200000000000003</v>
      </c>
      <c r="H15" s="1">
        <f t="shared" ref="H15:J15" si="35">H27*1000</f>
        <v>33</v>
      </c>
      <c r="I15" s="2">
        <v>56.999999999999993</v>
      </c>
      <c r="J15" s="1">
        <f t="shared" si="35"/>
        <v>38</v>
      </c>
      <c r="K15" s="2">
        <v>76</v>
      </c>
      <c r="M15" s="2">
        <f t="shared" si="25"/>
        <v>9.7938144329896915</v>
      </c>
      <c r="N15" s="2">
        <f t="shared" si="7"/>
        <v>9.5876288659793829</v>
      </c>
      <c r="O15" s="2">
        <f t="shared" si="8"/>
        <v>9.7633136094674562</v>
      </c>
      <c r="P15" s="2">
        <f t="shared" si="9"/>
        <v>16.863905325443785</v>
      </c>
      <c r="Q15" s="2">
        <f t="shared" si="10"/>
        <v>15.019762845849801</v>
      </c>
      <c r="R15" s="2">
        <f t="shared" si="11"/>
        <v>30.039525691699602</v>
      </c>
      <c r="T15" s="1">
        <f>T27*1000</f>
        <v>47</v>
      </c>
      <c r="U15" s="2">
        <v>33.200000000000003</v>
      </c>
      <c r="V15" s="1">
        <f t="shared" ref="V15:X15" si="36">V27*1000</f>
        <v>35</v>
      </c>
      <c r="W15" s="2">
        <v>63.2</v>
      </c>
      <c r="X15" s="1">
        <f t="shared" si="36"/>
        <v>45</v>
      </c>
      <c r="Y15" s="2">
        <v>94.4</v>
      </c>
      <c r="AA15" s="2">
        <f t="shared" si="27"/>
        <v>12.11340206185567</v>
      </c>
      <c r="AB15" s="2">
        <f t="shared" si="28"/>
        <v>8.5567010309278349</v>
      </c>
      <c r="AC15" s="2">
        <f t="shared" si="12"/>
        <v>10.355029585798817</v>
      </c>
      <c r="AD15" s="2">
        <f t="shared" si="22"/>
        <v>18.698224852071007</v>
      </c>
      <c r="AE15" s="2">
        <f t="shared" si="18"/>
        <v>17.786561264822133</v>
      </c>
      <c r="AF15" s="2">
        <f t="shared" si="23"/>
        <v>37.312252964426875</v>
      </c>
      <c r="AH15" s="1">
        <f>AH27*1000</f>
        <v>65</v>
      </c>
      <c r="AI15" s="2">
        <v>85</v>
      </c>
      <c r="AJ15" s="1">
        <f t="shared" ref="AJ15:AN15" si="37">AJ27*1000</f>
        <v>25</v>
      </c>
      <c r="AK15" s="2">
        <v>41.800000000000004</v>
      </c>
      <c r="AL15" s="1">
        <f t="shared" si="37"/>
        <v>37</v>
      </c>
      <c r="AM15" s="2">
        <v>12.6</v>
      </c>
      <c r="AN15" s="1">
        <f t="shared" si="37"/>
        <v>39</v>
      </c>
      <c r="AP15" s="2">
        <f t="shared" si="29"/>
        <v>16.752577319587626</v>
      </c>
      <c r="AQ15" s="2">
        <f t="shared" si="32"/>
        <v>21.907216494845361</v>
      </c>
      <c r="AR15" s="2">
        <f t="shared" si="13"/>
        <v>7.3964497041420119</v>
      </c>
      <c r="AS15" s="2">
        <f t="shared" si="33"/>
        <v>12.366863905325445</v>
      </c>
      <c r="AT15" s="2">
        <f t="shared" si="21"/>
        <v>14.624505928853754</v>
      </c>
      <c r="AU15" s="2">
        <f t="shared" si="34"/>
        <v>4.9802371541501973</v>
      </c>
      <c r="AV15" s="2"/>
      <c r="AW15" s="2">
        <f t="shared" si="4"/>
        <v>11.538461538461538</v>
      </c>
      <c r="AY15" s="1">
        <f>AY27*1000</f>
        <v>157</v>
      </c>
      <c r="AZ15" s="1">
        <f t="shared" ref="AZ15:BB15" si="38">AZ27*1000</f>
        <v>152</v>
      </c>
      <c r="BA15" s="1">
        <f t="shared" si="38"/>
        <v>148</v>
      </c>
      <c r="BB15" s="1">
        <f t="shared" si="38"/>
        <v>19</v>
      </c>
      <c r="BD15" s="2">
        <f t="shared" si="30"/>
        <v>40.463917525773198</v>
      </c>
      <c r="BE15" s="2">
        <f t="shared" si="14"/>
        <v>44.970414201183431</v>
      </c>
      <c r="BF15" s="2">
        <f t="shared" si="15"/>
        <v>58.498023715415016</v>
      </c>
      <c r="BG15" s="2">
        <f t="shared" si="6"/>
        <v>5.6213017751479288</v>
      </c>
      <c r="BI15" s="1">
        <v>60.66</v>
      </c>
      <c r="BJ15" s="1">
        <v>73.58</v>
      </c>
      <c r="BK15" s="1">
        <v>80.28</v>
      </c>
      <c r="BL15" s="1">
        <v>75.709999999999994</v>
      </c>
      <c r="BN15" s="2">
        <v>85</v>
      </c>
      <c r="BO15" s="2">
        <v>33.200000000000003</v>
      </c>
      <c r="BP15" s="2">
        <v>37.200000000000003</v>
      </c>
      <c r="BR15" s="2">
        <v>41.800000000000004</v>
      </c>
      <c r="BS15" s="2">
        <v>63.2</v>
      </c>
      <c r="BT15" s="2">
        <v>56.999999999999993</v>
      </c>
      <c r="BV15" s="2">
        <v>12.6</v>
      </c>
      <c r="BW15" s="2">
        <v>94.4</v>
      </c>
      <c r="BX15" s="2">
        <v>76</v>
      </c>
    </row>
    <row r="16" spans="1:76" x14ac:dyDescent="0.25">
      <c r="A16" s="1" t="s">
        <v>38</v>
      </c>
      <c r="B16" s="1">
        <f t="shared" ref="B16:D22" si="39">B28*1000</f>
        <v>126</v>
      </c>
      <c r="C16" s="1">
        <f t="shared" si="39"/>
        <v>96</v>
      </c>
      <c r="D16" s="1">
        <f t="shared" si="39"/>
        <v>60</v>
      </c>
      <c r="F16" s="1">
        <f t="shared" ref="F16:J16" si="40">F28*1000</f>
        <v>34</v>
      </c>
      <c r="G16" s="2">
        <v>45.4</v>
      </c>
      <c r="H16" s="1">
        <f t="shared" si="40"/>
        <v>23</v>
      </c>
      <c r="I16" s="2">
        <v>41.399999999999991</v>
      </c>
      <c r="J16" s="1">
        <f t="shared" si="40"/>
        <v>13</v>
      </c>
      <c r="K16" s="2">
        <v>20.399999999999999</v>
      </c>
      <c r="M16" s="2">
        <f t="shared" si="25"/>
        <v>26.984126984126984</v>
      </c>
      <c r="N16" s="2">
        <f t="shared" si="7"/>
        <v>36.031746031746032</v>
      </c>
      <c r="O16" s="2">
        <f t="shared" si="8"/>
        <v>23.958333333333336</v>
      </c>
      <c r="P16" s="2">
        <f t="shared" si="9"/>
        <v>43.124999999999993</v>
      </c>
      <c r="Q16" s="2">
        <f t="shared" si="10"/>
        <v>21.666666666666668</v>
      </c>
      <c r="R16" s="2">
        <f t="shared" si="11"/>
        <v>34</v>
      </c>
      <c r="T16" s="1">
        <f t="shared" ref="T16:X16" si="41">T28*1000</f>
        <v>36</v>
      </c>
      <c r="U16" s="2">
        <v>44</v>
      </c>
      <c r="V16" s="1">
        <f t="shared" si="41"/>
        <v>26</v>
      </c>
      <c r="W16" s="2">
        <v>41.8</v>
      </c>
      <c r="X16" s="1">
        <f t="shared" si="41"/>
        <v>18</v>
      </c>
      <c r="Y16" s="2">
        <v>32.200000000000003</v>
      </c>
      <c r="AA16" s="2">
        <f t="shared" si="27"/>
        <v>28.571428571428569</v>
      </c>
      <c r="AB16" s="2">
        <f t="shared" si="28"/>
        <v>34.920634920634917</v>
      </c>
      <c r="AC16" s="2">
        <f t="shared" si="12"/>
        <v>27.083333333333332</v>
      </c>
      <c r="AD16" s="2">
        <f t="shared" si="22"/>
        <v>43.541666666666664</v>
      </c>
      <c r="AE16" s="2">
        <f t="shared" si="18"/>
        <v>30</v>
      </c>
      <c r="AF16" s="2">
        <f t="shared" si="23"/>
        <v>53.666666666666671</v>
      </c>
      <c r="AH16" s="1">
        <f t="shared" ref="AH16:AN16" si="42">AH28*1000</f>
        <v>40</v>
      </c>
      <c r="AI16" s="2">
        <v>58.2</v>
      </c>
      <c r="AJ16" s="1">
        <f t="shared" si="42"/>
        <v>27</v>
      </c>
      <c r="AK16" s="2">
        <v>43.400000000000006</v>
      </c>
      <c r="AL16" s="1">
        <f t="shared" si="42"/>
        <v>13</v>
      </c>
      <c r="AM16" s="2">
        <v>17.399999999999999</v>
      </c>
      <c r="AN16" s="1">
        <f t="shared" si="42"/>
        <v>22</v>
      </c>
      <c r="AP16" s="2">
        <f t="shared" si="29"/>
        <v>31.746031746031743</v>
      </c>
      <c r="AQ16" s="2">
        <f t="shared" si="32"/>
        <v>46.19047619047619</v>
      </c>
      <c r="AR16" s="2">
        <f t="shared" si="13"/>
        <v>28.125</v>
      </c>
      <c r="AS16" s="2">
        <f t="shared" si="33"/>
        <v>45.208333333333343</v>
      </c>
      <c r="AT16" s="2">
        <f t="shared" si="21"/>
        <v>21.666666666666668</v>
      </c>
      <c r="AU16" s="2">
        <f t="shared" si="34"/>
        <v>28.999999999999996</v>
      </c>
      <c r="AV16" s="2"/>
      <c r="AW16" s="2">
        <f t="shared" si="4"/>
        <v>22.916666666666664</v>
      </c>
      <c r="AY16" s="1">
        <f t="shared" ref="AY16:BB16" si="43">AY28*1000</f>
        <v>80</v>
      </c>
      <c r="AZ16" s="1">
        <f t="shared" si="43"/>
        <v>99</v>
      </c>
      <c r="BA16" s="1">
        <f t="shared" si="43"/>
        <v>34</v>
      </c>
      <c r="BB16" s="1">
        <f t="shared" si="43"/>
        <v>11</v>
      </c>
      <c r="BD16" s="2">
        <f t="shared" si="30"/>
        <v>63.492063492063487</v>
      </c>
      <c r="BE16" s="2">
        <f t="shared" si="14"/>
        <v>103.125</v>
      </c>
      <c r="BF16" s="2">
        <f t="shared" si="15"/>
        <v>56.666666666666664</v>
      </c>
      <c r="BG16" s="2">
        <f t="shared" si="6"/>
        <v>11.458333333333332</v>
      </c>
      <c r="BI16" s="1">
        <v>49.41</v>
      </c>
      <c r="BJ16" s="1">
        <v>75.739999999999995</v>
      </c>
      <c r="BK16" s="1">
        <v>87.59</v>
      </c>
      <c r="BL16" s="1">
        <v>72.180000000000007</v>
      </c>
      <c r="BN16" s="2">
        <v>58.2</v>
      </c>
      <c r="BO16" s="2">
        <v>44</v>
      </c>
      <c r="BP16" s="2">
        <v>45.4</v>
      </c>
      <c r="BR16" s="2">
        <v>43.400000000000006</v>
      </c>
      <c r="BS16" s="2">
        <v>41.8</v>
      </c>
      <c r="BT16" s="2">
        <v>41.399999999999991</v>
      </c>
      <c r="BV16" s="2">
        <v>17.399999999999999</v>
      </c>
      <c r="BW16" s="2">
        <v>32.200000000000003</v>
      </c>
      <c r="BX16" s="2">
        <v>20.399999999999999</v>
      </c>
    </row>
    <row r="17" spans="1:76" x14ac:dyDescent="0.25">
      <c r="A17" s="1" t="s">
        <v>39</v>
      </c>
      <c r="B17" s="1">
        <f t="shared" si="39"/>
        <v>393</v>
      </c>
      <c r="C17" s="1">
        <f t="shared" si="39"/>
        <v>552</v>
      </c>
      <c r="D17" s="1">
        <f t="shared" si="39"/>
        <v>233</v>
      </c>
      <c r="F17" s="1">
        <f t="shared" ref="F17:J17" si="44">F29*1000</f>
        <v>33</v>
      </c>
      <c r="G17" s="2">
        <v>43.800000000000004</v>
      </c>
      <c r="H17" s="1">
        <f t="shared" si="44"/>
        <v>38</v>
      </c>
      <c r="I17" s="2">
        <v>47.4</v>
      </c>
      <c r="J17" s="1">
        <f t="shared" si="44"/>
        <v>56</v>
      </c>
      <c r="K17" s="2">
        <v>112.39999999999999</v>
      </c>
      <c r="M17" s="2">
        <f t="shared" si="25"/>
        <v>8.3969465648854964</v>
      </c>
      <c r="N17" s="2">
        <f t="shared" si="7"/>
        <v>11.145038167938932</v>
      </c>
      <c r="O17" s="2">
        <f t="shared" si="8"/>
        <v>6.8840579710144931</v>
      </c>
      <c r="P17" s="2">
        <f t="shared" si="9"/>
        <v>8.5869565217391308</v>
      </c>
      <c r="Q17" s="2">
        <f t="shared" si="10"/>
        <v>24.034334763948497</v>
      </c>
      <c r="R17" s="2">
        <f t="shared" si="11"/>
        <v>48.240343347639481</v>
      </c>
      <c r="T17" s="1">
        <f t="shared" ref="T17:X17" si="45">T29*1000</f>
        <v>39</v>
      </c>
      <c r="U17" s="2">
        <v>34</v>
      </c>
      <c r="V17" s="1">
        <f t="shared" si="45"/>
        <v>46</v>
      </c>
      <c r="W17" s="2">
        <v>82</v>
      </c>
      <c r="X17" s="1">
        <f t="shared" si="45"/>
        <v>49</v>
      </c>
      <c r="Y17" s="2">
        <v>86</v>
      </c>
      <c r="AA17" s="2">
        <f t="shared" si="27"/>
        <v>9.9236641221374047</v>
      </c>
      <c r="AB17" s="2">
        <f t="shared" si="28"/>
        <v>8.6513994910941463</v>
      </c>
      <c r="AC17" s="2">
        <f t="shared" si="12"/>
        <v>8.3333333333333321</v>
      </c>
      <c r="AD17" s="2">
        <f t="shared" si="22"/>
        <v>14.855072463768115</v>
      </c>
      <c r="AE17" s="2">
        <f t="shared" si="18"/>
        <v>21.030042918454935</v>
      </c>
      <c r="AF17" s="2">
        <f t="shared" si="23"/>
        <v>36.909871244635198</v>
      </c>
      <c r="AH17" s="1">
        <f t="shared" ref="AH17:AN17" si="46">AH29*1000</f>
        <v>60</v>
      </c>
      <c r="AI17" s="2">
        <v>106.19999999999999</v>
      </c>
      <c r="AJ17" s="1">
        <f t="shared" si="46"/>
        <v>58</v>
      </c>
      <c r="AK17" s="2">
        <v>148.40000000000003</v>
      </c>
      <c r="AL17" s="1">
        <f t="shared" si="46"/>
        <v>23</v>
      </c>
      <c r="AM17" s="2">
        <v>164.99999999999997</v>
      </c>
      <c r="AN17" s="1">
        <f t="shared" si="46"/>
        <v>37</v>
      </c>
      <c r="AP17" s="2">
        <f t="shared" si="29"/>
        <v>15.267175572519085</v>
      </c>
      <c r="AQ17" s="2">
        <f t="shared" si="32"/>
        <v>27.022900763358777</v>
      </c>
      <c r="AR17" s="2">
        <f t="shared" si="13"/>
        <v>10.507246376811594</v>
      </c>
      <c r="AS17" s="2">
        <f t="shared" si="33"/>
        <v>26.884057971014496</v>
      </c>
      <c r="AT17" s="2">
        <f t="shared" si="21"/>
        <v>9.8712446351931327</v>
      </c>
      <c r="AU17" s="2">
        <f t="shared" si="34"/>
        <v>70.815450643776813</v>
      </c>
      <c r="AV17" s="2"/>
      <c r="AW17" s="2">
        <f t="shared" si="4"/>
        <v>6.7028985507246386</v>
      </c>
      <c r="AY17" s="1">
        <f t="shared" ref="AY17:BB17" si="47">AY29*1000</f>
        <v>94</v>
      </c>
      <c r="AZ17" s="1">
        <f t="shared" si="47"/>
        <v>104</v>
      </c>
      <c r="BA17" s="1">
        <f t="shared" si="47"/>
        <v>74</v>
      </c>
      <c r="BB17" s="1">
        <f t="shared" si="47"/>
        <v>8</v>
      </c>
      <c r="BD17" s="2">
        <f t="shared" si="30"/>
        <v>23.918575063613233</v>
      </c>
      <c r="BE17" s="2">
        <f t="shared" si="14"/>
        <v>18.840579710144929</v>
      </c>
      <c r="BF17" s="2">
        <f t="shared" si="15"/>
        <v>31.759656652360512</v>
      </c>
      <c r="BG17" s="2">
        <f t="shared" si="6"/>
        <v>1.4492753623188406</v>
      </c>
      <c r="BI17" s="1">
        <v>58.82</v>
      </c>
      <c r="BJ17" s="1">
        <v>76.540000000000006</v>
      </c>
      <c r="BK17" s="1">
        <v>83.87</v>
      </c>
      <c r="BL17" s="1">
        <v>67.95</v>
      </c>
      <c r="BN17" s="2">
        <v>106.19999999999999</v>
      </c>
      <c r="BO17" s="2">
        <v>34</v>
      </c>
      <c r="BP17" s="2">
        <v>43.800000000000004</v>
      </c>
      <c r="BR17" s="2">
        <v>148.40000000000003</v>
      </c>
      <c r="BS17" s="2">
        <v>82</v>
      </c>
      <c r="BT17" s="2">
        <v>47.4</v>
      </c>
      <c r="BV17" s="2">
        <v>164.99999999999997</v>
      </c>
      <c r="BW17" s="2">
        <v>86</v>
      </c>
      <c r="BX17" s="2">
        <v>112.39999999999999</v>
      </c>
    </row>
    <row r="18" spans="1:76" x14ac:dyDescent="0.25">
      <c r="A18" s="1" t="s">
        <v>40</v>
      </c>
      <c r="B18" s="1">
        <f t="shared" si="39"/>
        <v>256</v>
      </c>
      <c r="C18" s="1">
        <f t="shared" si="39"/>
        <v>306</v>
      </c>
      <c r="D18" s="1">
        <f t="shared" si="39"/>
        <v>160</v>
      </c>
      <c r="F18" s="1">
        <f t="shared" ref="F18:J18" si="48">F30*1000</f>
        <v>45</v>
      </c>
      <c r="G18" s="2">
        <v>57.000000000000007</v>
      </c>
      <c r="H18" s="1">
        <f t="shared" si="48"/>
        <v>33</v>
      </c>
      <c r="I18" s="2">
        <v>67</v>
      </c>
      <c r="J18" s="1">
        <f t="shared" si="48"/>
        <v>22</v>
      </c>
      <c r="K18" s="2">
        <v>51.000000000000007</v>
      </c>
      <c r="M18" s="2">
        <f t="shared" si="25"/>
        <v>17.578125</v>
      </c>
      <c r="N18" s="2">
        <f t="shared" si="7"/>
        <v>22.265625000000004</v>
      </c>
      <c r="O18" s="2">
        <f t="shared" si="8"/>
        <v>10.784313725490197</v>
      </c>
      <c r="P18" s="2">
        <f t="shared" si="9"/>
        <v>21.895424836601308</v>
      </c>
      <c r="Q18" s="2">
        <f t="shared" si="10"/>
        <v>13.750000000000002</v>
      </c>
      <c r="R18" s="2">
        <f t="shared" si="11"/>
        <v>31.875000000000004</v>
      </c>
      <c r="T18" s="1">
        <f t="shared" ref="T18:X18" si="49">T30*1000</f>
        <v>51</v>
      </c>
      <c r="U18" s="2">
        <v>31.200000000000006</v>
      </c>
      <c r="V18" s="1">
        <f t="shared" si="49"/>
        <v>46</v>
      </c>
      <c r="W18" s="2">
        <v>102.6</v>
      </c>
      <c r="X18" s="1">
        <f t="shared" si="49"/>
        <v>31</v>
      </c>
      <c r="Y18" s="2">
        <v>75.800000000000011</v>
      </c>
      <c r="AA18" s="2">
        <f t="shared" si="27"/>
        <v>19.921875</v>
      </c>
      <c r="AB18" s="2">
        <f t="shared" si="28"/>
        <v>12.187500000000002</v>
      </c>
      <c r="AC18" s="2">
        <f t="shared" si="12"/>
        <v>15.032679738562091</v>
      </c>
      <c r="AD18" s="2">
        <f t="shared" si="22"/>
        <v>33.529411764705877</v>
      </c>
      <c r="AE18" s="2">
        <f t="shared" si="18"/>
        <v>19.375</v>
      </c>
      <c r="AF18" s="2">
        <f t="shared" si="23"/>
        <v>47.375000000000007</v>
      </c>
      <c r="AH18" s="1">
        <f t="shared" ref="AH18:AN18" si="50">AH30*1000</f>
        <v>65</v>
      </c>
      <c r="AI18" s="2">
        <v>67</v>
      </c>
      <c r="AJ18" s="1">
        <f t="shared" si="50"/>
        <v>45</v>
      </c>
      <c r="AK18" s="2">
        <v>48.599999999999994</v>
      </c>
      <c r="AL18" s="1">
        <f t="shared" si="50"/>
        <v>26</v>
      </c>
      <c r="AM18" s="2">
        <v>44.2</v>
      </c>
      <c r="AN18" s="1">
        <f t="shared" si="50"/>
        <v>32</v>
      </c>
      <c r="AP18" s="2">
        <f t="shared" si="29"/>
        <v>25.390625</v>
      </c>
      <c r="AQ18" s="2">
        <f t="shared" si="32"/>
        <v>26.171875</v>
      </c>
      <c r="AR18" s="2">
        <f t="shared" si="13"/>
        <v>14.705882352941178</v>
      </c>
      <c r="AS18" s="2">
        <f t="shared" si="33"/>
        <v>15.882352941176469</v>
      </c>
      <c r="AT18" s="2">
        <f t="shared" si="21"/>
        <v>16.25</v>
      </c>
      <c r="AU18" s="2">
        <f t="shared" si="34"/>
        <v>27.625</v>
      </c>
      <c r="AV18" s="2"/>
      <c r="AW18" s="2">
        <f t="shared" si="4"/>
        <v>10.457516339869281</v>
      </c>
      <c r="AY18" s="1">
        <f t="shared" ref="AY18:BB18" si="51">AY30*1000</f>
        <v>136</v>
      </c>
      <c r="AZ18" s="1">
        <f t="shared" si="51"/>
        <v>96</v>
      </c>
      <c r="BA18" s="1">
        <f t="shared" si="51"/>
        <v>103</v>
      </c>
      <c r="BB18" s="1">
        <f t="shared" si="51"/>
        <v>11</v>
      </c>
      <c r="BD18" s="2">
        <f t="shared" si="30"/>
        <v>53.125</v>
      </c>
      <c r="BE18" s="2">
        <f t="shared" si="14"/>
        <v>31.372549019607842</v>
      </c>
      <c r="BF18" s="2">
        <f t="shared" si="15"/>
        <v>64.375</v>
      </c>
      <c r="BG18" s="2">
        <f t="shared" si="6"/>
        <v>3.594771241830065</v>
      </c>
      <c r="BI18" s="1">
        <v>52.78</v>
      </c>
      <c r="BJ18" s="1">
        <v>68.64</v>
      </c>
      <c r="BK18" s="1">
        <v>80.989999999999995</v>
      </c>
      <c r="BL18" s="1">
        <v>71.22</v>
      </c>
      <c r="BN18" s="2">
        <v>67</v>
      </c>
      <c r="BO18" s="2">
        <v>31.200000000000006</v>
      </c>
      <c r="BP18" s="2">
        <v>57.000000000000007</v>
      </c>
      <c r="BR18" s="2">
        <v>48.599999999999994</v>
      </c>
      <c r="BS18" s="2">
        <v>102.59999999999998</v>
      </c>
      <c r="BT18" s="2">
        <v>67</v>
      </c>
      <c r="BV18" s="2">
        <v>44.2</v>
      </c>
      <c r="BW18" s="2">
        <v>75.800000000000011</v>
      </c>
      <c r="BX18" s="2">
        <v>51.000000000000007</v>
      </c>
    </row>
    <row r="19" spans="1:76" x14ac:dyDescent="0.25">
      <c r="A19" s="1" t="s">
        <v>41</v>
      </c>
      <c r="B19" s="1">
        <f t="shared" si="39"/>
        <v>254</v>
      </c>
      <c r="C19" s="1">
        <f t="shared" si="39"/>
        <v>141</v>
      </c>
      <c r="D19" s="1">
        <f t="shared" si="39"/>
        <v>65</v>
      </c>
      <c r="F19" s="1">
        <f t="shared" ref="F19:J19" si="52">F31*1000</f>
        <v>23</v>
      </c>
      <c r="G19" s="2">
        <v>27.400000000000002</v>
      </c>
      <c r="H19" s="1">
        <f t="shared" si="52"/>
        <v>37</v>
      </c>
      <c r="I19" s="2">
        <v>53.999999999999993</v>
      </c>
      <c r="J19" s="1">
        <f t="shared" si="52"/>
        <v>19</v>
      </c>
      <c r="K19" s="2">
        <v>39</v>
      </c>
      <c r="M19" s="2">
        <f t="shared" si="25"/>
        <v>9.0551181102362204</v>
      </c>
      <c r="N19" s="2">
        <f t="shared" si="7"/>
        <v>10.78740157480315</v>
      </c>
      <c r="O19" s="2">
        <f t="shared" si="8"/>
        <v>26.24113475177305</v>
      </c>
      <c r="P19" s="2">
        <f t="shared" si="9"/>
        <v>38.297872340425528</v>
      </c>
      <c r="Q19" s="2">
        <f t="shared" si="10"/>
        <v>29.230769230769234</v>
      </c>
      <c r="R19" s="2">
        <f t="shared" si="11"/>
        <v>60</v>
      </c>
      <c r="T19" s="1">
        <f t="shared" ref="T19:X19" si="53">T31*1000</f>
        <v>26</v>
      </c>
      <c r="U19" s="2">
        <v>29.199999999999996</v>
      </c>
      <c r="V19" s="1">
        <f t="shared" si="53"/>
        <v>37</v>
      </c>
      <c r="W19" s="2">
        <v>55.400000000000006</v>
      </c>
      <c r="X19" s="1">
        <f t="shared" si="53"/>
        <v>21</v>
      </c>
      <c r="Y19" s="2">
        <v>28.599999999999998</v>
      </c>
      <c r="AA19" s="2">
        <f t="shared" si="27"/>
        <v>10.236220472440944</v>
      </c>
      <c r="AB19" s="2">
        <f t="shared" si="28"/>
        <v>11.496062992125983</v>
      </c>
      <c r="AC19" s="2">
        <f t="shared" si="12"/>
        <v>26.24113475177305</v>
      </c>
      <c r="AD19" s="2">
        <f t="shared" si="22"/>
        <v>39.290780141843982</v>
      </c>
      <c r="AE19" s="2">
        <f t="shared" si="18"/>
        <v>32.307692307692307</v>
      </c>
      <c r="AF19" s="2">
        <f t="shared" si="23"/>
        <v>43.999999999999993</v>
      </c>
      <c r="AH19" s="1">
        <f t="shared" ref="AH19:AN19" si="54">AH31*1000</f>
        <v>37</v>
      </c>
      <c r="AI19" s="2">
        <v>53.400000000000006</v>
      </c>
      <c r="AJ19" s="1">
        <f t="shared" si="54"/>
        <v>69</v>
      </c>
      <c r="AK19" s="2">
        <v>104.99999999999999</v>
      </c>
      <c r="AL19" s="1">
        <f t="shared" si="54"/>
        <v>18</v>
      </c>
      <c r="AM19" s="2">
        <v>53.000000000000007</v>
      </c>
      <c r="AN19" s="1">
        <f t="shared" si="54"/>
        <v>37</v>
      </c>
      <c r="AP19" s="2">
        <f t="shared" si="29"/>
        <v>14.566929133858267</v>
      </c>
      <c r="AQ19" s="2">
        <f t="shared" si="32"/>
        <v>21.023622047244096</v>
      </c>
      <c r="AR19" s="2">
        <f t="shared" si="13"/>
        <v>48.936170212765958</v>
      </c>
      <c r="AS19" s="2">
        <f t="shared" si="33"/>
        <v>74.468085106382958</v>
      </c>
      <c r="AT19" s="2">
        <f t="shared" si="21"/>
        <v>27.692307692307693</v>
      </c>
      <c r="AU19" s="2">
        <f t="shared" si="34"/>
        <v>81.538461538461547</v>
      </c>
      <c r="AV19" s="2"/>
      <c r="AW19" s="2">
        <f t="shared" si="4"/>
        <v>26.24113475177305</v>
      </c>
      <c r="AY19" s="1">
        <f t="shared" ref="AY19:BB19" si="55">AY31*1000</f>
        <v>85</v>
      </c>
      <c r="AZ19" s="1">
        <f t="shared" si="55"/>
        <v>131</v>
      </c>
      <c r="BA19" s="1">
        <f t="shared" si="55"/>
        <v>52</v>
      </c>
      <c r="BB19" s="1">
        <f t="shared" si="55"/>
        <v>9</v>
      </c>
      <c r="BD19" s="2">
        <f t="shared" si="30"/>
        <v>33.464566929133859</v>
      </c>
      <c r="BE19" s="2">
        <f t="shared" si="14"/>
        <v>92.907801418439718</v>
      </c>
      <c r="BF19" s="2">
        <f t="shared" si="15"/>
        <v>80</v>
      </c>
      <c r="BG19" s="2">
        <f t="shared" si="6"/>
        <v>6.3829787234042552</v>
      </c>
      <c r="BI19" s="1">
        <v>58.34</v>
      </c>
      <c r="BJ19" s="1">
        <v>73.23</v>
      </c>
      <c r="BK19" s="1">
        <v>80.52</v>
      </c>
      <c r="BL19" s="1">
        <v>73.87</v>
      </c>
      <c r="BN19" s="2">
        <v>53.400000000000006</v>
      </c>
      <c r="BO19" s="2">
        <v>29.199999999999996</v>
      </c>
      <c r="BP19" s="2">
        <v>27.400000000000002</v>
      </c>
      <c r="BR19" s="2">
        <v>104.99999999999999</v>
      </c>
      <c r="BS19" s="2">
        <v>55.400000000000006</v>
      </c>
      <c r="BT19" s="2">
        <v>53.999999999999993</v>
      </c>
      <c r="BV19" s="2">
        <v>53.000000000000007</v>
      </c>
      <c r="BW19" s="2">
        <v>28.599999999999998</v>
      </c>
      <c r="BX19" s="2">
        <v>39</v>
      </c>
    </row>
    <row r="20" spans="1:76" x14ac:dyDescent="0.25">
      <c r="A20" s="1" t="s">
        <v>42</v>
      </c>
      <c r="B20" s="1">
        <f t="shared" si="39"/>
        <v>328</v>
      </c>
      <c r="C20" s="1">
        <f t="shared" si="39"/>
        <v>384</v>
      </c>
      <c r="D20" s="1">
        <f t="shared" si="39"/>
        <v>353</v>
      </c>
      <c r="F20" s="1">
        <f t="shared" ref="F20:J20" si="56">F32*1000</f>
        <v>61</v>
      </c>
      <c r="G20" s="2">
        <v>65.400000000000006</v>
      </c>
      <c r="H20" s="1">
        <f t="shared" si="56"/>
        <v>54</v>
      </c>
      <c r="I20" s="2">
        <v>117.39999999999999</v>
      </c>
      <c r="J20" s="1">
        <f t="shared" si="56"/>
        <v>40</v>
      </c>
      <c r="K20" s="2">
        <v>94.600000000000009</v>
      </c>
      <c r="M20" s="2">
        <f t="shared" si="25"/>
        <v>18.597560975609756</v>
      </c>
      <c r="N20" s="2">
        <f t="shared" si="7"/>
        <v>19.939024390243905</v>
      </c>
      <c r="O20" s="2">
        <f t="shared" si="8"/>
        <v>14.0625</v>
      </c>
      <c r="P20" s="2">
        <f t="shared" si="9"/>
        <v>30.572916666666668</v>
      </c>
      <c r="Q20" s="2">
        <f t="shared" si="10"/>
        <v>11.3314447592068</v>
      </c>
      <c r="R20" s="2">
        <f t="shared" si="11"/>
        <v>26.798866855524082</v>
      </c>
      <c r="T20" s="1">
        <f t="shared" ref="T20:X20" si="57">T32*1000</f>
        <v>71</v>
      </c>
      <c r="U20" s="2">
        <v>66.400000000000006</v>
      </c>
      <c r="V20" s="1">
        <f t="shared" si="57"/>
        <v>55</v>
      </c>
      <c r="W20" s="2">
        <v>109.2</v>
      </c>
      <c r="X20" s="1">
        <f t="shared" si="57"/>
        <v>47</v>
      </c>
      <c r="Y20" s="2">
        <v>109.4</v>
      </c>
      <c r="AA20" s="2">
        <f t="shared" si="27"/>
        <v>21.646341463414632</v>
      </c>
      <c r="AB20" s="2">
        <f t="shared" si="28"/>
        <v>20.243902439024392</v>
      </c>
      <c r="AC20" s="2">
        <f t="shared" si="12"/>
        <v>14.322916666666666</v>
      </c>
      <c r="AD20" s="2">
        <f t="shared" si="22"/>
        <v>28.4375</v>
      </c>
      <c r="AE20" s="2">
        <f t="shared" si="18"/>
        <v>13.314447592067987</v>
      </c>
      <c r="AF20" s="2">
        <f t="shared" si="23"/>
        <v>30.991501416430594</v>
      </c>
      <c r="AH20" s="1">
        <f t="shared" ref="AH20:AN20" si="58">AH32*1000</f>
        <v>75</v>
      </c>
      <c r="AI20" s="2">
        <v>84.2</v>
      </c>
      <c r="AJ20" s="1">
        <f t="shared" si="58"/>
        <v>63</v>
      </c>
      <c r="AK20" s="2">
        <v>100.8</v>
      </c>
      <c r="AL20" s="1">
        <f t="shared" si="58"/>
        <v>40</v>
      </c>
      <c r="AM20" s="2">
        <v>46.800000000000004</v>
      </c>
      <c r="AN20" s="1">
        <f t="shared" si="58"/>
        <v>38</v>
      </c>
      <c r="AP20" s="2">
        <f t="shared" si="29"/>
        <v>22.865853658536587</v>
      </c>
      <c r="AQ20" s="2">
        <f t="shared" si="32"/>
        <v>25.670731707317074</v>
      </c>
      <c r="AR20" s="2">
        <f t="shared" si="13"/>
        <v>16.40625</v>
      </c>
      <c r="AS20" s="2">
        <f t="shared" si="33"/>
        <v>26.25</v>
      </c>
      <c r="AT20" s="2">
        <f t="shared" si="21"/>
        <v>11.3314447592068</v>
      </c>
      <c r="AU20" s="2">
        <f t="shared" si="34"/>
        <v>13.257790368271957</v>
      </c>
      <c r="AV20" s="2"/>
      <c r="AW20" s="2">
        <f t="shared" si="4"/>
        <v>9.8958333333333321</v>
      </c>
      <c r="AY20" s="1">
        <f t="shared" ref="AY20:BB20" si="59">AY32*1000</f>
        <v>140</v>
      </c>
      <c r="AZ20" s="1">
        <f t="shared" si="59"/>
        <v>296</v>
      </c>
      <c r="BA20" s="1">
        <f t="shared" si="59"/>
        <v>95</v>
      </c>
      <c r="BB20" s="1">
        <f t="shared" si="59"/>
        <v>16</v>
      </c>
      <c r="BD20" s="2">
        <f t="shared" si="30"/>
        <v>42.68292682926829</v>
      </c>
      <c r="BE20" s="2">
        <f t="shared" si="14"/>
        <v>77.083333333333343</v>
      </c>
      <c r="BF20" s="2">
        <f t="shared" si="15"/>
        <v>26.912181303116146</v>
      </c>
      <c r="BG20" s="2">
        <f t="shared" si="6"/>
        <v>4.1666666666666661</v>
      </c>
      <c r="BI20" s="1">
        <v>54.84</v>
      </c>
      <c r="BJ20" s="1">
        <v>77.11</v>
      </c>
      <c r="BK20" s="1">
        <v>80.040000000000006</v>
      </c>
      <c r="BL20" s="1">
        <v>73.11</v>
      </c>
      <c r="BN20" s="2">
        <v>84.2</v>
      </c>
      <c r="BO20" s="2">
        <v>66.400000000000006</v>
      </c>
      <c r="BP20" s="2">
        <v>65.400000000000006</v>
      </c>
      <c r="BR20" s="2">
        <v>100.8</v>
      </c>
      <c r="BS20" s="2">
        <v>109.2</v>
      </c>
      <c r="BT20" s="2">
        <v>117.39999999999999</v>
      </c>
      <c r="BV20" s="2">
        <v>46.800000000000004</v>
      </c>
      <c r="BW20" s="2">
        <v>109.4</v>
      </c>
      <c r="BX20" s="2">
        <v>94.600000000000009</v>
      </c>
    </row>
    <row r="21" spans="1:76" x14ac:dyDescent="0.25">
      <c r="A21" s="1" t="s">
        <v>43</v>
      </c>
      <c r="B21" s="1">
        <f t="shared" si="39"/>
        <v>363</v>
      </c>
      <c r="C21" s="1">
        <f t="shared" si="39"/>
        <v>320</v>
      </c>
      <c r="D21" s="1">
        <f t="shared" si="39"/>
        <v>274</v>
      </c>
      <c r="F21" s="1">
        <f t="shared" ref="F21:J21" si="60">F33*1000</f>
        <v>48</v>
      </c>
      <c r="G21" s="2">
        <v>63.25</v>
      </c>
      <c r="H21" s="1">
        <f t="shared" si="60"/>
        <v>22</v>
      </c>
      <c r="I21" s="2">
        <v>39</v>
      </c>
      <c r="J21" s="1">
        <f t="shared" si="60"/>
        <v>21</v>
      </c>
      <c r="K21" s="2">
        <v>44.000000000000007</v>
      </c>
      <c r="M21" s="2">
        <f t="shared" si="25"/>
        <v>13.223140495867769</v>
      </c>
      <c r="N21" s="2">
        <f t="shared" si="7"/>
        <v>17.424242424242426</v>
      </c>
      <c r="O21" s="2">
        <f t="shared" si="8"/>
        <v>6.8750000000000009</v>
      </c>
      <c r="P21" s="2">
        <f t="shared" si="9"/>
        <v>12.1875</v>
      </c>
      <c r="Q21" s="2">
        <f t="shared" si="10"/>
        <v>7.664233576642336</v>
      </c>
      <c r="R21" s="2">
        <f t="shared" si="11"/>
        <v>16.058394160583944</v>
      </c>
      <c r="T21" s="1">
        <f t="shared" ref="T21:X21" si="61">T33*1000</f>
        <v>46</v>
      </c>
      <c r="U21" s="2">
        <v>49.8</v>
      </c>
      <c r="V21" s="1">
        <f t="shared" si="61"/>
        <v>27</v>
      </c>
      <c r="W21" s="2">
        <v>55.599999999999994</v>
      </c>
      <c r="X21" s="1">
        <f t="shared" si="61"/>
        <v>30</v>
      </c>
      <c r="Y21" s="2">
        <v>67.8</v>
      </c>
      <c r="AA21" s="2">
        <f t="shared" si="27"/>
        <v>12.672176308539946</v>
      </c>
      <c r="AB21" s="2">
        <f t="shared" si="28"/>
        <v>13.71900826446281</v>
      </c>
      <c r="AC21" s="2">
        <f t="shared" si="12"/>
        <v>8.4375</v>
      </c>
      <c r="AD21" s="2">
        <f t="shared" si="22"/>
        <v>17.375</v>
      </c>
      <c r="AE21" s="2">
        <f t="shared" si="18"/>
        <v>10.948905109489052</v>
      </c>
      <c r="AF21" s="2">
        <f t="shared" si="23"/>
        <v>24.744525547445253</v>
      </c>
      <c r="AH21" s="1">
        <f t="shared" ref="AH21:AN21" si="62">AH33*1000</f>
        <v>71</v>
      </c>
      <c r="AI21" s="2">
        <v>95.8</v>
      </c>
      <c r="AJ21" s="1">
        <f t="shared" si="62"/>
        <v>40</v>
      </c>
      <c r="AK21" s="2">
        <v>59.199999999999996</v>
      </c>
      <c r="AL21" s="1">
        <f t="shared" si="62"/>
        <v>34</v>
      </c>
      <c r="AM21" s="2">
        <v>96.199999999999989</v>
      </c>
      <c r="AN21" s="1">
        <f t="shared" si="62"/>
        <v>28</v>
      </c>
      <c r="AP21" s="2">
        <f t="shared" si="29"/>
        <v>19.55922865013774</v>
      </c>
      <c r="AQ21" s="2">
        <f t="shared" si="32"/>
        <v>26.39118457300275</v>
      </c>
      <c r="AR21" s="2">
        <f t="shared" si="13"/>
        <v>12.5</v>
      </c>
      <c r="AS21" s="2">
        <f t="shared" si="33"/>
        <v>18.5</v>
      </c>
      <c r="AT21" s="2">
        <f t="shared" si="21"/>
        <v>12.408759124087592</v>
      </c>
      <c r="AU21" s="2">
        <f t="shared" si="34"/>
        <v>35.10948905109489</v>
      </c>
      <c r="AV21" s="2"/>
      <c r="AW21" s="2">
        <f t="shared" si="4"/>
        <v>8.75</v>
      </c>
      <c r="AY21" s="1">
        <f t="shared" ref="AY21:BB21" si="63">AY33*1000</f>
        <v>137</v>
      </c>
      <c r="AZ21" s="1">
        <f t="shared" si="63"/>
        <v>130</v>
      </c>
      <c r="BA21" s="1">
        <f t="shared" si="63"/>
        <v>95</v>
      </c>
      <c r="BB21" s="1">
        <f t="shared" si="63"/>
        <v>9</v>
      </c>
      <c r="BD21" s="2">
        <f t="shared" si="30"/>
        <v>37.74104683195592</v>
      </c>
      <c r="BE21" s="2">
        <f t="shared" si="14"/>
        <v>40.625</v>
      </c>
      <c r="BF21" s="2">
        <f t="shared" si="15"/>
        <v>34.67153284671533</v>
      </c>
      <c r="BG21" s="2">
        <f t="shared" si="6"/>
        <v>2.8125</v>
      </c>
      <c r="BI21" s="1">
        <v>58.31</v>
      </c>
      <c r="BJ21" s="1">
        <v>70.42</v>
      </c>
      <c r="BK21" s="1">
        <v>82.26</v>
      </c>
      <c r="BL21" s="1">
        <v>76.62</v>
      </c>
      <c r="BN21" s="2">
        <v>95.8</v>
      </c>
      <c r="BO21" s="2">
        <v>49.8</v>
      </c>
      <c r="BP21" s="2">
        <v>63.25</v>
      </c>
      <c r="BR21" s="2">
        <v>59.199999999999996</v>
      </c>
      <c r="BS21" s="2">
        <v>55.599999999999994</v>
      </c>
      <c r="BT21" s="2">
        <v>39</v>
      </c>
      <c r="BV21" s="2">
        <v>96.199999999999989</v>
      </c>
      <c r="BW21" s="2">
        <v>67.8</v>
      </c>
      <c r="BX21" s="2">
        <v>44.000000000000007</v>
      </c>
    </row>
    <row r="22" spans="1:76" x14ac:dyDescent="0.25">
      <c r="A22" s="1" t="s">
        <v>44</v>
      </c>
      <c r="B22" s="1">
        <f t="shared" si="39"/>
        <v>95</v>
      </c>
      <c r="C22" s="1">
        <f t="shared" si="39"/>
        <v>224</v>
      </c>
      <c r="D22" s="1">
        <f t="shared" si="39"/>
        <v>44</v>
      </c>
      <c r="F22" s="1">
        <f t="shared" ref="F22:J22" si="64">F34*1000</f>
        <v>18</v>
      </c>
      <c r="G22" s="2">
        <v>14.2</v>
      </c>
      <c r="H22" s="1">
        <f t="shared" si="64"/>
        <v>24</v>
      </c>
      <c r="I22" s="2">
        <v>47</v>
      </c>
      <c r="J22" s="1">
        <f t="shared" si="64"/>
        <v>10</v>
      </c>
      <c r="K22" s="2">
        <v>14.200000000000001</v>
      </c>
      <c r="M22" s="2">
        <f t="shared" si="25"/>
        <v>18.947368421052634</v>
      </c>
      <c r="N22" s="2">
        <f t="shared" si="7"/>
        <v>14.947368421052632</v>
      </c>
      <c r="O22" s="2">
        <f t="shared" si="8"/>
        <v>10.714285714285714</v>
      </c>
      <c r="P22" s="2">
        <f t="shared" si="9"/>
        <v>20.982142857142858</v>
      </c>
      <c r="Q22" s="2">
        <f t="shared" si="10"/>
        <v>22.727272727272727</v>
      </c>
      <c r="R22" s="2">
        <f t="shared" si="11"/>
        <v>32.272727272727273</v>
      </c>
      <c r="T22" s="1">
        <f t="shared" ref="T22:X22" si="65">T34*1000</f>
        <v>18</v>
      </c>
      <c r="U22" s="2">
        <v>14.800000000000002</v>
      </c>
      <c r="V22" s="1">
        <f t="shared" si="65"/>
        <v>31</v>
      </c>
      <c r="W22" s="2">
        <v>55.400000000000006</v>
      </c>
      <c r="X22" s="1">
        <f t="shared" si="65"/>
        <v>10</v>
      </c>
      <c r="Y22" s="2">
        <v>14.599999999999998</v>
      </c>
      <c r="AA22" s="2">
        <f t="shared" si="27"/>
        <v>18.947368421052634</v>
      </c>
      <c r="AB22" s="2">
        <f t="shared" si="28"/>
        <v>15.578947368421057</v>
      </c>
      <c r="AC22" s="2">
        <f t="shared" si="12"/>
        <v>13.839285714285715</v>
      </c>
      <c r="AD22" s="2">
        <f t="shared" si="22"/>
        <v>24.732142857142861</v>
      </c>
      <c r="AE22" s="2">
        <f t="shared" si="18"/>
        <v>22.727272727272727</v>
      </c>
      <c r="AF22" s="2">
        <f t="shared" si="23"/>
        <v>33.18181818181818</v>
      </c>
      <c r="AH22" s="1">
        <f t="shared" ref="AH22:AN22" si="66">AH34*1000</f>
        <v>25</v>
      </c>
      <c r="AI22" s="2">
        <v>36</v>
      </c>
      <c r="AJ22" s="1">
        <f t="shared" si="66"/>
        <v>41</v>
      </c>
      <c r="AK22" s="2">
        <v>68.400000000000006</v>
      </c>
      <c r="AL22" s="1">
        <f t="shared" si="66"/>
        <v>9</v>
      </c>
      <c r="AM22" s="2">
        <v>15.2</v>
      </c>
      <c r="AN22" s="1">
        <f t="shared" si="66"/>
        <v>35</v>
      </c>
      <c r="AP22" s="2">
        <f t="shared" si="29"/>
        <v>26.315789473684209</v>
      </c>
      <c r="AQ22" s="2">
        <f t="shared" si="32"/>
        <v>37.894736842105267</v>
      </c>
      <c r="AR22" s="2">
        <f t="shared" si="13"/>
        <v>18.303571428571427</v>
      </c>
      <c r="AS22" s="2">
        <f t="shared" si="33"/>
        <v>30.535714285714288</v>
      </c>
      <c r="AT22" s="2">
        <f t="shared" si="21"/>
        <v>20.454545454545457</v>
      </c>
      <c r="AU22" s="2">
        <f t="shared" si="34"/>
        <v>34.545454545454547</v>
      </c>
      <c r="AV22" s="2"/>
      <c r="AW22" s="2">
        <f t="shared" si="4"/>
        <v>15.625</v>
      </c>
      <c r="AY22" s="1">
        <f t="shared" ref="AY22:BB22" si="67">AY34*1000</f>
        <v>46</v>
      </c>
      <c r="AZ22" s="1">
        <f t="shared" si="67"/>
        <v>78</v>
      </c>
      <c r="BA22" s="1">
        <f t="shared" si="67"/>
        <v>112</v>
      </c>
      <c r="BB22" s="1">
        <f t="shared" si="67"/>
        <v>11</v>
      </c>
      <c r="BD22" s="2">
        <f t="shared" si="30"/>
        <v>48.421052631578945</v>
      </c>
      <c r="BE22" s="2">
        <f>((AZ22/C22)*100)</f>
        <v>34.821428571428569</v>
      </c>
      <c r="BF22" s="2"/>
      <c r="BG22" s="2">
        <f t="shared" si="6"/>
        <v>4.9107142857142856</v>
      </c>
      <c r="BI22" s="1">
        <v>52.07</v>
      </c>
      <c r="BJ22" s="1">
        <v>74.260000000000005</v>
      </c>
      <c r="BK22" s="1">
        <v>85.63</v>
      </c>
      <c r="BL22" s="1">
        <v>73.34</v>
      </c>
      <c r="BN22" s="2">
        <v>36</v>
      </c>
      <c r="BO22" s="2">
        <v>14.800000000000002</v>
      </c>
      <c r="BP22" s="2">
        <v>14.2</v>
      </c>
      <c r="BR22" s="2">
        <v>68.400000000000006</v>
      </c>
      <c r="BS22" s="2">
        <v>55.400000000000006</v>
      </c>
      <c r="BT22" s="2">
        <v>47</v>
      </c>
      <c r="BV22" s="2">
        <v>15.2</v>
      </c>
      <c r="BW22" s="2">
        <v>14.599999999999998</v>
      </c>
      <c r="BX22" s="2">
        <v>14.200000000000001</v>
      </c>
    </row>
    <row r="23" spans="1:76" s="3" customFormat="1" ht="15.75" thickBot="1" x14ac:dyDescent="0.3">
      <c r="A23" s="3" t="s">
        <v>45</v>
      </c>
      <c r="B23" s="4">
        <f>AVERAGE(B3:B22)</f>
        <v>207.14401644354976</v>
      </c>
      <c r="C23" s="4">
        <f>AVERAGE(C3:C22)</f>
        <v>203.11307098249728</v>
      </c>
      <c r="D23" s="4">
        <f ca="1">AVERAGE(D3:D34)</f>
        <v>79.682032063803916</v>
      </c>
      <c r="E23" s="4"/>
      <c r="F23" s="4">
        <f t="shared" ref="F23:BB23" si="68">AVERAGE(F3:F22)</f>
        <v>31.548600215139452</v>
      </c>
      <c r="G23" s="4">
        <f t="shared" si="68"/>
        <v>35.771000221638452</v>
      </c>
      <c r="H23" s="4">
        <f t="shared" si="68"/>
        <v>25.127626584497797</v>
      </c>
      <c r="I23" s="4">
        <f t="shared" si="68"/>
        <v>43.906634628713221</v>
      </c>
      <c r="J23" s="4">
        <f t="shared" si="68"/>
        <v>20.846180719557672</v>
      </c>
      <c r="K23" s="4">
        <f t="shared" si="68"/>
        <v>40.713328025996859</v>
      </c>
      <c r="L23" s="4"/>
      <c r="M23" s="4">
        <f t="shared" si="68"/>
        <v>16.218969623397655</v>
      </c>
      <c r="N23" s="4">
        <f t="shared" si="68"/>
        <v>18.361453489767928</v>
      </c>
      <c r="O23" s="4">
        <f t="shared" si="68"/>
        <v>15.967746271048293</v>
      </c>
      <c r="P23" s="4">
        <f t="shared" si="68"/>
        <v>25.143392956880106</v>
      </c>
      <c r="Q23" s="4">
        <f t="shared" si="68"/>
        <v>16.170921642189391</v>
      </c>
      <c r="R23" s="4">
        <f t="shared" si="68"/>
        <v>28.475429560241196</v>
      </c>
      <c r="S23" s="4"/>
      <c r="T23" s="4">
        <f t="shared" si="68"/>
        <v>33.63848005134632</v>
      </c>
      <c r="U23" s="4">
        <f t="shared" si="68"/>
        <v>36.657326426998992</v>
      </c>
      <c r="V23" s="4">
        <f t="shared" si="68"/>
        <v>28.911988987661584</v>
      </c>
      <c r="W23" s="4">
        <f t="shared" si="68"/>
        <v>52.090234264020928</v>
      </c>
      <c r="X23" s="4">
        <f t="shared" si="68"/>
        <v>22.466256187778377</v>
      </c>
      <c r="Y23" s="4">
        <f t="shared" si="68"/>
        <v>43.409991644619886</v>
      </c>
      <c r="Z23" s="4"/>
      <c r="AA23" s="4">
        <f t="shared" si="68"/>
        <v>16.983044893233444</v>
      </c>
      <c r="AB23" s="4">
        <f t="shared" si="68"/>
        <v>19.763066449797353</v>
      </c>
      <c r="AC23" s="4">
        <f t="shared" si="68"/>
        <v>21.70496373763282</v>
      </c>
      <c r="AD23" s="4">
        <f t="shared" si="68"/>
        <v>25.909573594548956</v>
      </c>
      <c r="AE23" s="4">
        <f t="shared" si="68"/>
        <v>17.197681720339467</v>
      </c>
      <c r="AF23" s="4">
        <f t="shared" si="68"/>
        <v>29.369053942983172</v>
      </c>
      <c r="AG23" s="4"/>
      <c r="AH23" s="4">
        <f>AVERAGE(AH3:AH22)</f>
        <v>41.357171250804036</v>
      </c>
      <c r="AI23" s="4">
        <f t="shared" ref="AI23" si="69">AVERAGE(AI3:AI22)</f>
        <v>61.187323046569233</v>
      </c>
      <c r="AJ23" s="4">
        <f>AVERAGE(AJ3:AJ22)</f>
        <v>33.721046348938238</v>
      </c>
      <c r="AK23" s="4">
        <f>AVERAGE(AK3:AK22)</f>
        <v>60.208152000295591</v>
      </c>
      <c r="AL23" s="4">
        <f t="shared" si="68"/>
        <v>20.892181646852681</v>
      </c>
      <c r="AM23" s="4">
        <f t="shared" si="68"/>
        <v>40.827061980357229</v>
      </c>
      <c r="AN23" s="4">
        <f t="shared" si="68"/>
        <v>24.543853238116906</v>
      </c>
      <c r="AO23" s="4"/>
      <c r="AP23" s="4">
        <f>AVERAGE(AP3:AP22)</f>
        <v>20.779063854925308</v>
      </c>
      <c r="AQ23" s="4">
        <f>AVERAGE(AQ3:AQ22)</f>
        <v>28.486162599808544</v>
      </c>
      <c r="AR23" s="4">
        <f t="shared" si="68"/>
        <v>24.596426871559714</v>
      </c>
      <c r="AS23" s="4">
        <f t="shared" si="68"/>
        <v>39.577775723859489</v>
      </c>
      <c r="AT23" s="4">
        <f t="shared" si="68"/>
        <v>15.653610525604265</v>
      </c>
      <c r="AU23" s="4">
        <f t="shared" si="68"/>
        <v>30.798848432700947</v>
      </c>
      <c r="AV23" s="4"/>
      <c r="AW23" s="4">
        <f t="shared" si="68"/>
        <v>20.885731202943592</v>
      </c>
      <c r="AX23" s="4"/>
      <c r="AY23" s="4">
        <f t="shared" si="68"/>
        <v>85.484188902321478</v>
      </c>
      <c r="AZ23" s="4">
        <f t="shared" si="68"/>
        <v>81.86069216227915</v>
      </c>
      <c r="BA23" s="4">
        <f t="shared" si="68"/>
        <v>65.191251245645191</v>
      </c>
      <c r="BB23" s="4">
        <f t="shared" si="68"/>
        <v>12.175420182075587</v>
      </c>
      <c r="BC23" s="4"/>
      <c r="BD23" s="4">
        <f>AVERAGE(BD3:BD22)</f>
        <v>39.668915982433255</v>
      </c>
      <c r="BE23" s="4">
        <f>AVERAGE(BE3:BE22)</f>
        <v>44.297518505365552</v>
      </c>
      <c r="BF23" s="4">
        <f>AVERAGE(BF3:BF22)</f>
        <v>44.829094266357053</v>
      </c>
      <c r="BG23" s="4">
        <f>AVERAGE(BG3:BG22)</f>
        <v>11.784239164500795</v>
      </c>
      <c r="BI23" s="4">
        <f>AVERAGE(BI3:BI22)</f>
        <v>52.865288640971201</v>
      </c>
      <c r="BJ23" s="4">
        <f>AVERAGE(BJ3:BJ22)</f>
        <v>70.255158572203442</v>
      </c>
      <c r="BK23" s="4">
        <f>AVERAGE(BK3:BK22)</f>
        <v>81.701992729934389</v>
      </c>
      <c r="BL23" s="4">
        <f>AVERAGE(BL3:BL22)</f>
        <v>71.591219388255368</v>
      </c>
      <c r="BM23" s="4"/>
      <c r="BN23" s="4">
        <f t="shared" ref="BN23:BP23" si="70">AVERAGE(BN3:BN22)</f>
        <v>61.187323046569233</v>
      </c>
      <c r="BO23" s="4">
        <f t="shared" si="70"/>
        <v>36.657326426998992</v>
      </c>
      <c r="BP23" s="4">
        <f t="shared" si="70"/>
        <v>35.771000221638452</v>
      </c>
      <c r="BR23" s="4">
        <f>AVERAGE(BR3:BR22)</f>
        <v>60.208152000295591</v>
      </c>
      <c r="BS23" s="4">
        <f t="shared" ref="BS23:BT23" si="71">AVERAGE(BS3:BS22)</f>
        <v>52.090234264020928</v>
      </c>
      <c r="BT23" s="4">
        <f t="shared" si="71"/>
        <v>43.906634628713221</v>
      </c>
      <c r="BV23" s="4">
        <f t="shared" ref="BV23:BX23" si="72">AVERAGE(BV3:BV22)</f>
        <v>40.827061980357229</v>
      </c>
      <c r="BW23" s="4">
        <f t="shared" si="72"/>
        <v>43.409991644619886</v>
      </c>
      <c r="BX23" s="4">
        <f t="shared" si="72"/>
        <v>40.713328025996859</v>
      </c>
    </row>
    <row r="24" spans="1:76" x14ac:dyDescent="0.25">
      <c r="A24" s="1" t="s">
        <v>3</v>
      </c>
      <c r="B24" s="2">
        <f>STDEV(B3:B22)</f>
        <v>103.25814379604873</v>
      </c>
      <c r="C24" s="2">
        <f>STDEV(C3:C22)</f>
        <v>145.16790919188779</v>
      </c>
      <c r="D24" s="2">
        <f ca="1">STDEV(D3:D34)</f>
        <v>90.426473789783742</v>
      </c>
      <c r="E24" s="2"/>
      <c r="F24" s="2">
        <f t="shared" ref="F24:BB24" si="73">STDEV(F3:F22)</f>
        <v>14.35184719049149</v>
      </c>
      <c r="G24" s="2">
        <f t="shared" si="73"/>
        <v>18.647278045899732</v>
      </c>
      <c r="H24" s="2">
        <f t="shared" si="73"/>
        <v>14.601820360462749</v>
      </c>
      <c r="I24" s="2">
        <f t="shared" si="73"/>
        <v>29.199520083165762</v>
      </c>
      <c r="J24" s="2">
        <f t="shared" si="73"/>
        <v>15.147367963126987</v>
      </c>
      <c r="K24" s="2">
        <f t="shared" si="73"/>
        <v>35.638503077657745</v>
      </c>
      <c r="L24" s="2"/>
      <c r="M24" s="2">
        <f t="shared" si="73"/>
        <v>6.7890365448859784</v>
      </c>
      <c r="N24" s="2">
        <f t="shared" si="73"/>
        <v>11.160036797099696</v>
      </c>
      <c r="O24" s="2">
        <f t="shared" si="73"/>
        <v>8.5334071335534016</v>
      </c>
      <c r="P24" s="2">
        <f t="shared" si="73"/>
        <v>14.291482310579529</v>
      </c>
      <c r="Q24" s="2">
        <f t="shared" si="73"/>
        <v>10.685610099743013</v>
      </c>
      <c r="R24" s="2">
        <f t="shared" si="73"/>
        <v>23.213618039715779</v>
      </c>
      <c r="S24" s="2"/>
      <c r="T24" s="2">
        <f t="shared" si="73"/>
        <v>16.159637573409103</v>
      </c>
      <c r="U24" s="2">
        <f t="shared" si="73"/>
        <v>18.965261066568399</v>
      </c>
      <c r="V24" s="2">
        <f t="shared" si="73"/>
        <v>16.174783825494835</v>
      </c>
      <c r="W24" s="2">
        <f t="shared" si="73"/>
        <v>30.966400532014148</v>
      </c>
      <c r="X24" s="2">
        <f t="shared" si="73"/>
        <v>13.727070547997114</v>
      </c>
      <c r="Y24" s="2">
        <f t="shared" si="73"/>
        <v>33.660707711017608</v>
      </c>
      <c r="Z24" s="2"/>
      <c r="AA24" s="2">
        <f t="shared" si="73"/>
        <v>6.7827719059707494</v>
      </c>
      <c r="AB24" s="2">
        <f t="shared" si="73"/>
        <v>12.728668738141492</v>
      </c>
      <c r="AC24" s="2">
        <f t="shared" si="73"/>
        <v>26.091479483848392</v>
      </c>
      <c r="AD24" s="2">
        <f t="shared" si="73"/>
        <v>14.172141602307669</v>
      </c>
      <c r="AE24" s="2">
        <f t="shared" si="73"/>
        <v>8.8588199998666024</v>
      </c>
      <c r="AF24" s="2">
        <f t="shared" si="73"/>
        <v>17.614064043239303</v>
      </c>
      <c r="AG24" s="2"/>
      <c r="AH24" s="2">
        <f t="shared" si="73"/>
        <v>19.222215705777504</v>
      </c>
      <c r="AI24" s="2">
        <f t="shared" si="73"/>
        <v>26.729313140195462</v>
      </c>
      <c r="AJ24" s="2">
        <f t="shared" si="73"/>
        <v>21.27737252869024</v>
      </c>
      <c r="AK24" s="2">
        <f>STDEV(AK3:AK22)</f>
        <v>37.787287016493543</v>
      </c>
      <c r="AL24" s="2">
        <f t="shared" si="73"/>
        <v>14.115722731340927</v>
      </c>
      <c r="AM24" s="2">
        <f t="shared" si="73"/>
        <v>39.788244264107362</v>
      </c>
      <c r="AN24" s="2">
        <f t="shared" si="73"/>
        <v>11.190389165837571</v>
      </c>
      <c r="AO24" s="2"/>
      <c r="AP24" s="2">
        <f t="shared" si="73"/>
        <v>7.6429927907259749</v>
      </c>
      <c r="AQ24" s="2">
        <f t="shared" si="73"/>
        <v>13.918240435718179</v>
      </c>
      <c r="AR24" s="2">
        <f t="shared" si="73"/>
        <v>24.669692438386644</v>
      </c>
      <c r="AS24" s="2">
        <f t="shared" si="73"/>
        <v>38.692355907833978</v>
      </c>
      <c r="AT24" s="2">
        <f t="shared" si="73"/>
        <v>6.8021646080198543</v>
      </c>
      <c r="AU24" s="2">
        <f t="shared" si="73"/>
        <v>23.041459860591257</v>
      </c>
      <c r="AV24" s="2"/>
      <c r="AW24" s="2">
        <f t="shared" si="73"/>
        <v>26.091877874926919</v>
      </c>
      <c r="AX24" s="2"/>
      <c r="AY24" s="2">
        <f t="shared" si="73"/>
        <v>42.261125823045575</v>
      </c>
      <c r="AZ24" s="2">
        <f t="shared" si="73"/>
        <v>71.55928683143425</v>
      </c>
      <c r="BA24" s="2">
        <f t="shared" si="73"/>
        <v>34.247066064961984</v>
      </c>
      <c r="BB24" s="2">
        <f t="shared" si="73"/>
        <v>17.405673148635092</v>
      </c>
      <c r="BC24" s="2"/>
      <c r="BD24" s="2">
        <f>STDEV(BD3:BD22)</f>
        <v>14.283493658214969</v>
      </c>
      <c r="BE24" s="2">
        <f>STDEV(BE3:BE22)</f>
        <v>32.471209835347246</v>
      </c>
      <c r="BF24" s="2">
        <f>STDEV(BF3:BF22)</f>
        <v>21.451563955226774</v>
      </c>
      <c r="BG24" s="2">
        <f>STDEV(BG3:BG22)</f>
        <v>23.095106879362952</v>
      </c>
      <c r="BI24" s="2">
        <f>STDEV(BI3:BI22)</f>
        <v>5.0496843014107817</v>
      </c>
      <c r="BJ24" s="2">
        <f>STDEV(BJ3:BJ22)</f>
        <v>4.1156484825435262</v>
      </c>
      <c r="BK24" s="2">
        <f>STDEV(BK3:BK22)</f>
        <v>2.2491801971764831</v>
      </c>
      <c r="BL24" s="2">
        <f>STDEV(BL3:BL22)</f>
        <v>2.6689970123511695</v>
      </c>
      <c r="BM24" s="2"/>
      <c r="BN24" s="2">
        <f t="shared" ref="BN24:BP24" si="74">STDEV(BN3:BN22)</f>
        <v>26.729313140195462</v>
      </c>
      <c r="BO24" s="2">
        <f t="shared" si="74"/>
        <v>18.965261066568399</v>
      </c>
      <c r="BP24" s="2">
        <f t="shared" si="74"/>
        <v>18.647278045899732</v>
      </c>
      <c r="BR24" s="2">
        <f>STDEV(BR3:BR22)</f>
        <v>37.787287016493543</v>
      </c>
      <c r="BS24" s="2">
        <f t="shared" ref="BS24:BT24" si="75">STDEV(BS3:BS22)</f>
        <v>30.966400532014148</v>
      </c>
      <c r="BT24" s="2">
        <f t="shared" si="75"/>
        <v>29.199520083165762</v>
      </c>
      <c r="BV24" s="2">
        <f t="shared" ref="BV24:BX24" si="76">STDEV(BV3:BV22)</f>
        <v>39.788244264107362</v>
      </c>
      <c r="BW24" s="2">
        <f t="shared" si="76"/>
        <v>33.660707711017608</v>
      </c>
      <c r="BX24" s="2">
        <f t="shared" si="76"/>
        <v>35.638503077657745</v>
      </c>
    </row>
    <row r="27" spans="1:76" x14ac:dyDescent="0.25">
      <c r="B27" s="1">
        <v>0.38800000000000001</v>
      </c>
      <c r="C27" s="1">
        <v>0.33800000000000002</v>
      </c>
      <c r="D27" s="1">
        <v>0.253</v>
      </c>
      <c r="F27" s="1">
        <v>3.7999999999999999E-2</v>
      </c>
      <c r="H27" s="1">
        <v>3.3000000000000002E-2</v>
      </c>
      <c r="J27" s="1">
        <v>3.7999999999999999E-2</v>
      </c>
      <c r="T27" s="1">
        <v>4.7E-2</v>
      </c>
      <c r="V27" s="1">
        <v>3.5000000000000003E-2</v>
      </c>
      <c r="X27" s="1">
        <v>4.4999999999999998E-2</v>
      </c>
      <c r="AH27" s="1">
        <v>6.5000000000000002E-2</v>
      </c>
      <c r="AJ27" s="1">
        <v>2.5000000000000001E-2</v>
      </c>
      <c r="AL27" s="1">
        <v>3.6999999999999998E-2</v>
      </c>
      <c r="AN27" s="1">
        <v>3.9E-2</v>
      </c>
      <c r="AY27" s="1">
        <v>0.157</v>
      </c>
      <c r="AZ27" s="1">
        <v>0.152</v>
      </c>
      <c r="BA27" s="1">
        <v>0.14799999999999999</v>
      </c>
      <c r="BB27" s="1">
        <v>1.9E-2</v>
      </c>
    </row>
    <row r="28" spans="1:76" x14ac:dyDescent="0.25">
      <c r="A28" s="1">
        <v>8.7999999999999995E-2</v>
      </c>
      <c r="B28" s="1">
        <v>0.126</v>
      </c>
      <c r="C28" s="1">
        <v>9.6000000000000002E-2</v>
      </c>
      <c r="D28" s="1">
        <v>0.06</v>
      </c>
      <c r="F28" s="1">
        <v>3.4000000000000002E-2</v>
      </c>
      <c r="H28" s="1">
        <v>2.3E-2</v>
      </c>
      <c r="J28" s="1">
        <v>1.2999999999999999E-2</v>
      </c>
      <c r="T28" s="1">
        <v>3.5999999999999997E-2</v>
      </c>
      <c r="V28" s="1">
        <v>2.5999999999999999E-2</v>
      </c>
      <c r="X28" s="1">
        <v>1.7999999999999999E-2</v>
      </c>
      <c r="AH28" s="1">
        <v>0.04</v>
      </c>
      <c r="AJ28" s="1">
        <v>2.7E-2</v>
      </c>
      <c r="AL28" s="1">
        <v>1.2999999999999999E-2</v>
      </c>
      <c r="AN28" s="1">
        <v>2.1999999999999999E-2</v>
      </c>
      <c r="AY28" s="1">
        <v>0.08</v>
      </c>
      <c r="AZ28" s="1">
        <v>9.9000000000000005E-2</v>
      </c>
      <c r="BA28" s="1">
        <v>3.4000000000000002E-2</v>
      </c>
      <c r="BB28" s="1">
        <v>1.0999999999999999E-2</v>
      </c>
    </row>
    <row r="29" spans="1:76" x14ac:dyDescent="0.25">
      <c r="A29" s="1">
        <v>0.34499999999999997</v>
      </c>
      <c r="B29" s="1">
        <v>0.39300000000000002</v>
      </c>
      <c r="C29" s="1">
        <v>0.55200000000000005</v>
      </c>
      <c r="D29" s="1">
        <v>0.23300000000000001</v>
      </c>
      <c r="F29" s="1">
        <v>3.3000000000000002E-2</v>
      </c>
      <c r="H29" s="1">
        <v>3.7999999999999999E-2</v>
      </c>
      <c r="J29" s="1">
        <v>5.6000000000000001E-2</v>
      </c>
      <c r="T29" s="1">
        <v>3.9E-2</v>
      </c>
      <c r="V29" s="1">
        <v>4.5999999999999999E-2</v>
      </c>
      <c r="X29" s="1">
        <v>4.9000000000000002E-2</v>
      </c>
      <c r="AH29" s="1">
        <v>0.06</v>
      </c>
      <c r="AJ29" s="1">
        <v>5.8000000000000003E-2</v>
      </c>
      <c r="AL29" s="1">
        <v>2.3E-2</v>
      </c>
      <c r="AN29" s="1">
        <v>3.6999999999999998E-2</v>
      </c>
      <c r="AY29" s="1">
        <v>9.4E-2</v>
      </c>
      <c r="AZ29" s="1">
        <v>0.104</v>
      </c>
      <c r="BA29" s="1">
        <v>7.3999999999999996E-2</v>
      </c>
      <c r="BB29" s="1">
        <v>8.0000000000000002E-3</v>
      </c>
    </row>
    <row r="30" spans="1:76" x14ac:dyDescent="0.25">
      <c r="A30" s="1">
        <v>0.28299999999999997</v>
      </c>
      <c r="B30" s="1">
        <v>0.25600000000000001</v>
      </c>
      <c r="C30" s="1">
        <v>0.30599999999999999</v>
      </c>
      <c r="D30" s="1">
        <v>0.16</v>
      </c>
      <c r="F30" s="1">
        <v>4.4999999999999998E-2</v>
      </c>
      <c r="H30" s="1">
        <v>3.3000000000000002E-2</v>
      </c>
      <c r="J30" s="1">
        <v>2.1999999999999999E-2</v>
      </c>
      <c r="T30" s="1">
        <v>5.0999999999999997E-2</v>
      </c>
      <c r="V30" s="1">
        <v>4.5999999999999999E-2</v>
      </c>
      <c r="X30" s="1">
        <v>3.1E-2</v>
      </c>
      <c r="AH30" s="1">
        <v>6.5000000000000002E-2</v>
      </c>
      <c r="AJ30" s="1">
        <v>4.4999999999999998E-2</v>
      </c>
      <c r="AL30" s="1">
        <v>2.5999999999999999E-2</v>
      </c>
      <c r="AN30" s="1">
        <v>3.2000000000000001E-2</v>
      </c>
      <c r="AY30" s="1">
        <v>0.13600000000000001</v>
      </c>
      <c r="AZ30" s="1">
        <v>9.6000000000000002E-2</v>
      </c>
      <c r="BA30" s="1">
        <v>0.10299999999999999</v>
      </c>
      <c r="BB30" s="1">
        <v>1.0999999999999999E-2</v>
      </c>
    </row>
    <row r="31" spans="1:76" x14ac:dyDescent="0.25">
      <c r="B31" s="1">
        <v>0.254</v>
      </c>
      <c r="C31" s="1">
        <v>0.14099999999999999</v>
      </c>
      <c r="D31" s="1">
        <v>6.5000000000000002E-2</v>
      </c>
      <c r="F31" s="1">
        <v>2.3E-2</v>
      </c>
      <c r="H31" s="1">
        <v>3.6999999999999998E-2</v>
      </c>
      <c r="J31" s="1">
        <v>1.9E-2</v>
      </c>
      <c r="T31" s="1">
        <v>2.5999999999999999E-2</v>
      </c>
      <c r="V31" s="1">
        <v>3.6999999999999998E-2</v>
      </c>
      <c r="X31" s="1">
        <v>2.1000000000000001E-2</v>
      </c>
      <c r="AH31" s="1">
        <v>3.6999999999999998E-2</v>
      </c>
      <c r="AJ31" s="1">
        <v>6.9000000000000006E-2</v>
      </c>
      <c r="AL31" s="1">
        <v>1.7999999999999999E-2</v>
      </c>
      <c r="AN31" s="1">
        <v>3.6999999999999998E-2</v>
      </c>
      <c r="AY31" s="1">
        <v>8.5000000000000006E-2</v>
      </c>
      <c r="AZ31" s="1">
        <v>0.13100000000000001</v>
      </c>
      <c r="BA31" s="1">
        <v>5.1999999999999998E-2</v>
      </c>
      <c r="BB31" s="1">
        <v>8.9999999999999993E-3</v>
      </c>
    </row>
    <row r="32" spans="1:76" x14ac:dyDescent="0.25">
      <c r="B32" s="1">
        <v>0.32800000000000001</v>
      </c>
      <c r="C32" s="1">
        <v>0.38400000000000001</v>
      </c>
      <c r="D32" s="1">
        <v>0.35299999999999998</v>
      </c>
      <c r="F32" s="1">
        <v>6.0999999999999999E-2</v>
      </c>
      <c r="H32" s="1">
        <v>5.3999999999999999E-2</v>
      </c>
      <c r="J32" s="1">
        <v>0.04</v>
      </c>
      <c r="T32" s="1">
        <v>7.0999999999999994E-2</v>
      </c>
      <c r="V32" s="1">
        <v>5.5E-2</v>
      </c>
      <c r="X32" s="1">
        <v>4.7E-2</v>
      </c>
      <c r="AH32" s="1">
        <v>7.4999999999999997E-2</v>
      </c>
      <c r="AJ32" s="1">
        <v>6.3E-2</v>
      </c>
      <c r="AL32" s="1">
        <v>0.04</v>
      </c>
      <c r="AN32" s="1">
        <v>3.7999999999999999E-2</v>
      </c>
      <c r="AY32" s="1">
        <v>0.14000000000000001</v>
      </c>
      <c r="AZ32" s="1">
        <v>0.29599999999999999</v>
      </c>
      <c r="BA32" s="1">
        <v>9.5000000000000001E-2</v>
      </c>
      <c r="BB32" s="1">
        <v>1.6E-2</v>
      </c>
    </row>
    <row r="33" spans="1:54" x14ac:dyDescent="0.25">
      <c r="A33" s="1">
        <v>0.315</v>
      </c>
      <c r="B33" s="1">
        <v>0.36299999999999999</v>
      </c>
      <c r="C33" s="1">
        <v>0.32</v>
      </c>
      <c r="D33" s="1">
        <v>0.27400000000000002</v>
      </c>
      <c r="F33" s="1">
        <v>4.8000000000000001E-2</v>
      </c>
      <c r="H33" s="1">
        <v>2.1999999999999999E-2</v>
      </c>
      <c r="J33" s="1">
        <v>2.1000000000000001E-2</v>
      </c>
      <c r="T33" s="1">
        <v>4.5999999999999999E-2</v>
      </c>
      <c r="V33" s="1">
        <v>2.7E-2</v>
      </c>
      <c r="X33" s="1">
        <v>0.03</v>
      </c>
      <c r="AH33" s="1">
        <v>7.0999999999999994E-2</v>
      </c>
      <c r="AJ33" s="1">
        <v>0.04</v>
      </c>
      <c r="AL33" s="1">
        <v>3.4000000000000002E-2</v>
      </c>
      <c r="AN33" s="1">
        <v>2.8000000000000001E-2</v>
      </c>
      <c r="AY33" s="1">
        <v>0.13700000000000001</v>
      </c>
      <c r="AZ33" s="1">
        <v>0.13</v>
      </c>
      <c r="BA33" s="1">
        <v>9.5000000000000001E-2</v>
      </c>
      <c r="BB33" s="1">
        <v>8.9999999999999993E-3</v>
      </c>
    </row>
    <row r="34" spans="1:54" x14ac:dyDescent="0.25">
      <c r="A34" s="1">
        <v>0.19400000000000001</v>
      </c>
      <c r="B34" s="1">
        <v>9.5000000000000001E-2</v>
      </c>
      <c r="C34" s="1">
        <v>0.224</v>
      </c>
      <c r="D34" s="1">
        <v>4.3999999999999997E-2</v>
      </c>
      <c r="F34" s="1">
        <v>1.7999999999999999E-2</v>
      </c>
      <c r="H34" s="1">
        <v>2.4E-2</v>
      </c>
      <c r="J34" s="1">
        <v>0.01</v>
      </c>
      <c r="T34" s="1">
        <v>1.7999999999999999E-2</v>
      </c>
      <c r="V34" s="1">
        <v>3.1E-2</v>
      </c>
      <c r="X34" s="1">
        <v>0.01</v>
      </c>
      <c r="AH34" s="1">
        <v>2.5000000000000001E-2</v>
      </c>
      <c r="AJ34" s="1">
        <v>4.1000000000000002E-2</v>
      </c>
      <c r="AL34" s="1">
        <v>8.9999999999999993E-3</v>
      </c>
      <c r="AN34" s="1">
        <v>3.5000000000000003E-2</v>
      </c>
      <c r="AY34" s="1">
        <v>4.5999999999999999E-2</v>
      </c>
      <c r="AZ34" s="1">
        <v>7.8E-2</v>
      </c>
      <c r="BA34" s="1">
        <v>0.112</v>
      </c>
      <c r="BB34" s="1">
        <v>1.0999999999999999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HSF-SCC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yrkelab</dc:creator>
  <cp:lastModifiedBy>Atle Hole Sæterbakken</cp:lastModifiedBy>
  <dcterms:created xsi:type="dcterms:W3CDTF">2015-11-02T19:56:06Z</dcterms:created>
  <dcterms:modified xsi:type="dcterms:W3CDTF">2019-02-01T10:40:37Z</dcterms:modified>
</cp:coreProperties>
</file>